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C:\Users\cjjac\Box\Manuscripts - Cristian\Jacob et al - AWF metabolomics and leaf RNA-seq\Submission BMC Plant Biology\Supplementary material\"/>
    </mc:Choice>
  </mc:AlternateContent>
  <xr:revisionPtr revIDLastSave="0" documentId="13_ncr:1_{953C9BF4-7B31-4CE7-95F4-EEA8A4849598}" xr6:coauthVersionLast="47" xr6:coauthVersionMax="47" xr10:uidLastSave="{00000000-0000-0000-0000-000000000000}"/>
  <bookViews>
    <workbookView xWindow="-108" yWindow="-108" windowWidth="23256" windowHeight="12456" xr2:uid="{00000000-000D-0000-FFFF-FFFF00000000}"/>
  </bookViews>
  <sheets>
    <sheet name="GOs" sheetId="1" r:id="rId1"/>
  </sheets>
  <calcPr calcId="191029"/>
</workbook>
</file>

<file path=xl/sharedStrings.xml><?xml version="1.0" encoding="utf-8"?>
<sst xmlns="http://schemas.openxmlformats.org/spreadsheetml/2006/main" count="379" uniqueCount="374">
  <si>
    <t>defense response to fungus</t>
  </si>
  <si>
    <t>defense response</t>
  </si>
  <si>
    <t>response to biotic stimulus</t>
  </si>
  <si>
    <t>response to molecule of bacterial origin</t>
  </si>
  <si>
    <t>response to chitin</t>
  </si>
  <si>
    <t>defense response to Gram-negative bacterium</t>
  </si>
  <si>
    <t>positive regulation of defense response to bacterium</t>
  </si>
  <si>
    <t>positive regulation of defense response to insect</t>
  </si>
  <si>
    <t>regulation of defense response</t>
  </si>
  <si>
    <t>defense response to oomycetes</t>
  </si>
  <si>
    <t>defense response to other organism</t>
  </si>
  <si>
    <t>Defense response</t>
  </si>
  <si>
    <t>systemic acquired resistance</t>
  </si>
  <si>
    <t>salicylic acid metabolic process</t>
  </si>
  <si>
    <t>regulation of salicylic acid biosynthetic process</t>
  </si>
  <si>
    <t>systemic acquired resistance, salicylic acid mediated signaling pathway</t>
  </si>
  <si>
    <t>chorismate biosynthetic process</t>
  </si>
  <si>
    <t>regulation of salicylic acid mediated signaling pathway</t>
  </si>
  <si>
    <t>plant-type hypersensitive response</t>
  </si>
  <si>
    <t>regulation of systemic acquired resistance</t>
  </si>
  <si>
    <t>hormone-mediated signaling pathway</t>
  </si>
  <si>
    <t>calcium-mediated signaling</t>
  </si>
  <si>
    <t>calcium ion transmembrane transport</t>
  </si>
  <si>
    <t>ethylene-activated signaling pathway</t>
  </si>
  <si>
    <t>phosphorelay signal transduction system</t>
  </si>
  <si>
    <t>cell surface receptor signaling pathway</t>
  </si>
  <si>
    <t>protein autophosphorylation</t>
  </si>
  <si>
    <t>Signaling</t>
  </si>
  <si>
    <t>hydrogen peroxide catabolic process</t>
  </si>
  <si>
    <t>cellular oxidant detoxification</t>
  </si>
  <si>
    <t>response to oxidative stress</t>
  </si>
  <si>
    <t>removal of superoxide radicals</t>
  </si>
  <si>
    <t>cell redox homeostasis</t>
  </si>
  <si>
    <t>cellular response to oxidative stress</t>
  </si>
  <si>
    <t>response to hydrogen peroxide</t>
  </si>
  <si>
    <t>photosystem II assembly</t>
  </si>
  <si>
    <t>photosystem II repair</t>
  </si>
  <si>
    <t>oxidative photosynthetic carbon pathway</t>
  </si>
  <si>
    <t>thylakoid membrane organization</t>
  </si>
  <si>
    <t>chlorophyll biosynthetic process</t>
  </si>
  <si>
    <t>carbon fixation</t>
  </si>
  <si>
    <t>photorespiration</t>
  </si>
  <si>
    <t>photosynthetic electron transport chain</t>
  </si>
  <si>
    <t>protein-chromophore linkage</t>
  </si>
  <si>
    <t>photosynthesis</t>
  </si>
  <si>
    <t>response to light stimulus</t>
  </si>
  <si>
    <t>photosynthesis, light harvesting in photosystem I</t>
  </si>
  <si>
    <t>Photosynthesis</t>
  </si>
  <si>
    <t>acetyl-CoA metabolic process</t>
  </si>
  <si>
    <t>trehalose biosynthetic process</t>
  </si>
  <si>
    <t>reductive pentose-phosphate cycle</t>
  </si>
  <si>
    <t>acetyl-CoA biosynthetic process</t>
  </si>
  <si>
    <t>pentose-phosphate shunt</t>
  </si>
  <si>
    <t>tricarboxylic acid cycle</t>
  </si>
  <si>
    <t>glucose transmembrane transport</t>
  </si>
  <si>
    <t>starch catabolic process</t>
  </si>
  <si>
    <t>regulation of starch biosynthetic process</t>
  </si>
  <si>
    <t>oxaloacetate metabolic process</t>
  </si>
  <si>
    <t>UDP-glucose transmembrane transport</t>
  </si>
  <si>
    <t>gluconeogenesis</t>
  </si>
  <si>
    <t>fructose metabolic process</t>
  </si>
  <si>
    <t>sucrose biosynthetic process</t>
  </si>
  <si>
    <t>glucose metabolic process</t>
  </si>
  <si>
    <t>pentose-phosphate shunt, non-oxidative branch</t>
  </si>
  <si>
    <t>fructose 1,6-bisphosphate metabolic process</t>
  </si>
  <si>
    <t>Carbohydrate metabolism</t>
  </si>
  <si>
    <t>lysine biosynthetic process via diaminopimelate</t>
  </si>
  <si>
    <t>cysteine biosynthetic process from serine</t>
  </si>
  <si>
    <t>L-serine catabolic process</t>
  </si>
  <si>
    <t>glutamate catabolic process</t>
  </si>
  <si>
    <t>arginine catabolic process</t>
  </si>
  <si>
    <t>L-methionine salvage from S-adenosylmethionine</t>
  </si>
  <si>
    <t>methionine biosynthetic process</t>
  </si>
  <si>
    <t>leucine biosynthetic process</t>
  </si>
  <si>
    <t>leucine catabolic process</t>
  </si>
  <si>
    <t>L-phenylalanine catabolic process</t>
  </si>
  <si>
    <t>valine biosynthetic process</t>
  </si>
  <si>
    <t>isoleucine biosynthetic process</t>
  </si>
  <si>
    <t>cellular amino acid biosynthetic process</t>
  </si>
  <si>
    <t>glutamine biosynthetic process</t>
  </si>
  <si>
    <t>Amino acid metabolism</t>
  </si>
  <si>
    <t>arabinan catabolic process</t>
  </si>
  <si>
    <t>xylan catabolic process</t>
  </si>
  <si>
    <t>UDP-L-arabinose metabolic process</t>
  </si>
  <si>
    <t>lignin biosynthetic process</t>
  </si>
  <si>
    <t>cell wall organization</t>
  </si>
  <si>
    <t>cellulose microfibril organization</t>
  </si>
  <si>
    <t>plant-type cell wall cellulose biosynthetic process</t>
  </si>
  <si>
    <t>cell wall biogenesis</t>
  </si>
  <si>
    <t>xyloglucan metabolic process</t>
  </si>
  <si>
    <t>Cell wall metabolism</t>
  </si>
  <si>
    <t>dipeptide transmembrane transport</t>
  </si>
  <si>
    <t>tripeptide transport</t>
  </si>
  <si>
    <t>oligopeptide transport</t>
  </si>
  <si>
    <t>L-glutamate import</t>
  </si>
  <si>
    <t>monosaccharide transmembrane transport</t>
  </si>
  <si>
    <t>amino acid transport</t>
  </si>
  <si>
    <t>oligopeptide transmembrane transport</t>
  </si>
  <si>
    <t>Category</t>
  </si>
  <si>
    <t>Green Towers</t>
  </si>
  <si>
    <t>Lollo Rossa</t>
  </si>
  <si>
    <t>Red Tide</t>
  </si>
  <si>
    <t>Se</t>
  </si>
  <si>
    <t>Ec</t>
  </si>
  <si>
    <t>photosynthetic electron transport in photosystem I</t>
  </si>
  <si>
    <t>photosystem II stabilization</t>
  </si>
  <si>
    <t>photosystem I assembly</t>
  </si>
  <si>
    <t>protein import into chloroplast thylakoid membrane</t>
  </si>
  <si>
    <t>chlorophyll metabolic process</t>
  </si>
  <si>
    <t>photosystem stoichiometry adjustment</t>
  </si>
  <si>
    <t>chloroplast rRNA processing</t>
  </si>
  <si>
    <t>chloroplast organization</t>
  </si>
  <si>
    <t>chloroplast RNA processing</t>
  </si>
  <si>
    <t>chloroplast fission</t>
  </si>
  <si>
    <t>chloroplast accumulation movement</t>
  </si>
  <si>
    <t xml:space="preserve">GO term </t>
  </si>
  <si>
    <t>GO term description</t>
  </si>
  <si>
    <t>GO:0009773</t>
  </si>
  <si>
    <t>GO:0042549</t>
  </si>
  <si>
    <t>GO:0009767</t>
  </si>
  <si>
    <t>GO:0048564</t>
  </si>
  <si>
    <t>GO:0045038</t>
  </si>
  <si>
    <t>GO:0015994</t>
  </si>
  <si>
    <t>GO:0080005</t>
  </si>
  <si>
    <t>GO:1901259</t>
  </si>
  <si>
    <t>GO:0009658</t>
  </si>
  <si>
    <t>GO:0010020</t>
  </si>
  <si>
    <t>GO:0009904</t>
  </si>
  <si>
    <t>GO:0010207</t>
  </si>
  <si>
    <t>GO:0009854</t>
  </si>
  <si>
    <t>GO:0010206</t>
  </si>
  <si>
    <t>GO:0010027</t>
  </si>
  <si>
    <t>GO:0009853</t>
  </si>
  <si>
    <t>GO:0015977</t>
  </si>
  <si>
    <t>GO:0015995</t>
  </si>
  <si>
    <t>GO:0009768</t>
  </si>
  <si>
    <t>GO:0009416</t>
  </si>
  <si>
    <t>GO:0015979</t>
  </si>
  <si>
    <t>GO:0018298</t>
  </si>
  <si>
    <t>one-carbon metabolic process</t>
  </si>
  <si>
    <t>glucose catabolic process</t>
  </si>
  <si>
    <t>citrate metabolic process</t>
  </si>
  <si>
    <t>carboxylic acid metabolic process</t>
  </si>
  <si>
    <t>fructose 2,6-bisphosphate metabolic process</t>
  </si>
  <si>
    <t>organonitrogen compound biosynthetic process</t>
  </si>
  <si>
    <t>(1-&gt;3)-beta-D-glucan biosynthetic process</t>
  </si>
  <si>
    <t>carbohydrate phosphorylation</t>
  </si>
  <si>
    <t>starch metabolic process</t>
  </si>
  <si>
    <t>galactose catabolic process via UDP-galactose</t>
  </si>
  <si>
    <t>polysaccharide catabolic process</t>
  </si>
  <si>
    <t>negative regulation of reductive pentose-phosphate cycle</t>
  </si>
  <si>
    <t>carbohydrate metabolic process</t>
  </si>
  <si>
    <t>starch biosynthetic process</t>
  </si>
  <si>
    <t>carbon utilization</t>
  </si>
  <si>
    <t>7,8-dihydroneopterin 3'-triphosphate biosynthetic process</t>
  </si>
  <si>
    <t>GO:0006730</t>
  </si>
  <si>
    <t>GO:0006007</t>
  </si>
  <si>
    <t>GO:0006099</t>
  </si>
  <si>
    <t>GO:0006101</t>
  </si>
  <si>
    <t>GO:0006084</t>
  </si>
  <si>
    <t>GO:0019752</t>
  </si>
  <si>
    <t>GO:0006003</t>
  </si>
  <si>
    <t>GO:0005992</t>
  </si>
  <si>
    <t>GO:1901566</t>
  </si>
  <si>
    <t>GO:0019253</t>
  </si>
  <si>
    <t>GO:0006075</t>
  </si>
  <si>
    <t>GO:0006085</t>
  </si>
  <si>
    <t>GO:0010581</t>
  </si>
  <si>
    <t>GO:0006107</t>
  </si>
  <si>
    <t>GO:0046835</t>
  </si>
  <si>
    <t>GO:0005982</t>
  </si>
  <si>
    <t>GO:0005986</t>
  </si>
  <si>
    <t>GO:0033499</t>
  </si>
  <si>
    <t>GO:0031222</t>
  </si>
  <si>
    <t>GO:0000272</t>
  </si>
  <si>
    <t>GO:1904659</t>
  </si>
  <si>
    <t>GO:0080153</t>
  </si>
  <si>
    <t>GO:0005983</t>
  </si>
  <si>
    <t>GO:0006098</t>
  </si>
  <si>
    <t>GO:0005975</t>
  </si>
  <si>
    <t>GO:0019252</t>
  </si>
  <si>
    <t>GO:0006000</t>
  </si>
  <si>
    <t>GO:0006006</t>
  </si>
  <si>
    <t>GO:0030388</t>
  </si>
  <si>
    <t>GO:0009052</t>
  </si>
  <si>
    <t>GO:0006094</t>
  </si>
  <si>
    <t>GO:0015976</t>
  </si>
  <si>
    <t>GO:0035998</t>
  </si>
  <si>
    <t>S-methylmethionine cycle</t>
  </si>
  <si>
    <t>S-adenosylmethionine biosynthetic process</t>
  </si>
  <si>
    <t>glycine biosynthetic process from serine</t>
  </si>
  <si>
    <t>aromatic amino acid family biosynthetic process</t>
  </si>
  <si>
    <t>amine metabolic process</t>
  </si>
  <si>
    <t>threonine biosynthetic process</t>
  </si>
  <si>
    <t>S-adenosylmethionine cycle</t>
  </si>
  <si>
    <t>glycine decarboxylation via glycine cleavage system</t>
  </si>
  <si>
    <t>GO:0006559</t>
  </si>
  <si>
    <t>GO:0006552</t>
  </si>
  <si>
    <t>GO:0009098</t>
  </si>
  <si>
    <t>GO:0006535</t>
  </si>
  <si>
    <t>GO:0033528</t>
  </si>
  <si>
    <t>GO:0006556</t>
  </si>
  <si>
    <t>GO:0006565</t>
  </si>
  <si>
    <t>GO:0019264</t>
  </si>
  <si>
    <t>GO:0006538</t>
  </si>
  <si>
    <t>GO:0009073</t>
  </si>
  <si>
    <t>GO:0009308</t>
  </si>
  <si>
    <t>GO:0019284</t>
  </si>
  <si>
    <t>GO:0009099</t>
  </si>
  <si>
    <t>GO:0009097</t>
  </si>
  <si>
    <t>GO:0009088</t>
  </si>
  <si>
    <t>GO:0033353</t>
  </si>
  <si>
    <t>GO:0006527</t>
  </si>
  <si>
    <t>GO:0009089</t>
  </si>
  <si>
    <t>GO:0009086</t>
  </si>
  <si>
    <t>GO:0019464</t>
  </si>
  <si>
    <t>GO:0006542</t>
  </si>
  <si>
    <t>GO:0008652</t>
  </si>
  <si>
    <t>Golgi calcium ion transport</t>
  </si>
  <si>
    <t>Golgi calcium ion homeostasis</t>
  </si>
  <si>
    <t>auxin-activated signaling pathway</t>
  </si>
  <si>
    <t>response to ethylene</t>
  </si>
  <si>
    <t>negative regulation of ethylene-activated signaling pathway</t>
  </si>
  <si>
    <t>abscisic acid biosynthetic process</t>
  </si>
  <si>
    <t>response to peptide hormone</t>
  </si>
  <si>
    <t>signal transduction</t>
  </si>
  <si>
    <t>intracellular signal transduction</t>
  </si>
  <si>
    <t>salicylic acid mediated signaling pathway</t>
  </si>
  <si>
    <t>jasmonic acid mediated signaling pathway</t>
  </si>
  <si>
    <t>abscisic acid metabolic process</t>
  </si>
  <si>
    <t>cytokinin-activated signaling pathway</t>
  </si>
  <si>
    <t>regulation of abscisic acid-activated signaling pathway</t>
  </si>
  <si>
    <t>strigolactone biosynthetic process</t>
  </si>
  <si>
    <t>phosphatidylinositol-mediated signaling</t>
  </si>
  <si>
    <t>auxin homeostasis</t>
  </si>
  <si>
    <t>protein phosphorylation</t>
  </si>
  <si>
    <t>GO:0032472</t>
  </si>
  <si>
    <t>GO:0032468</t>
  </si>
  <si>
    <t>GO:0009755</t>
  </si>
  <si>
    <t>GO:0009734</t>
  </si>
  <si>
    <t>GO:0019722</t>
  </si>
  <si>
    <t>GO:0009723</t>
  </si>
  <si>
    <t>GO:2000031</t>
  </si>
  <si>
    <t>GO:0010105</t>
  </si>
  <si>
    <t>GO:0009688</t>
  </si>
  <si>
    <t>GO:0080142</t>
  </si>
  <si>
    <t>GO:0043434</t>
  </si>
  <si>
    <t>GO:0007165</t>
  </si>
  <si>
    <t>GO:0035556</t>
  </si>
  <si>
    <t>GO:0009873</t>
  </si>
  <si>
    <t>GO:0009863</t>
  </si>
  <si>
    <t>GO:0009867</t>
  </si>
  <si>
    <t>GO:0000160</t>
  </si>
  <si>
    <t>GO:0009423</t>
  </si>
  <si>
    <t>GO:0009687</t>
  </si>
  <si>
    <t>GO:0009736</t>
  </si>
  <si>
    <t>GO:0009787</t>
  </si>
  <si>
    <t>GO:1901601</t>
  </si>
  <si>
    <t>GO:0048015</t>
  </si>
  <si>
    <t>GO:0009696</t>
  </si>
  <si>
    <t>GO:0010252</t>
  </si>
  <si>
    <t>GO:0006468</t>
  </si>
  <si>
    <t>GO:0046777</t>
  </si>
  <si>
    <t>GO:0007166</t>
  </si>
  <si>
    <t>cellular response to molecule of bacterial origin</t>
  </si>
  <si>
    <t>stomatal movement</t>
  </si>
  <si>
    <t>GO:0006952</t>
  </si>
  <si>
    <t>GO:0050832</t>
  </si>
  <si>
    <t>GO:0050829</t>
  </si>
  <si>
    <t>GO:0002229</t>
  </si>
  <si>
    <t>GO:0098542</t>
  </si>
  <si>
    <t>GO:0009626</t>
  </si>
  <si>
    <t>GO:1900426</t>
  </si>
  <si>
    <t>GO:1900367</t>
  </si>
  <si>
    <t>GO:0031347</t>
  </si>
  <si>
    <t>GO:0010112</t>
  </si>
  <si>
    <t>GO:0009607</t>
  </si>
  <si>
    <t>GO:0010200</t>
  </si>
  <si>
    <t>GO:0002237</t>
  </si>
  <si>
    <t>GO:0010118</t>
  </si>
  <si>
    <t>GO:0009627</t>
  </si>
  <si>
    <t>GO:0009862</t>
  </si>
  <si>
    <t>UDP-D-xylose biosynthetic process</t>
  </si>
  <si>
    <t>GO:0033320</t>
  </si>
  <si>
    <t>extracellular matrix organization</t>
  </si>
  <si>
    <t>GO:0030198</t>
  </si>
  <si>
    <t>cutin biosynthetic process</t>
  </si>
  <si>
    <t>GO:0010143</t>
  </si>
  <si>
    <t>GO:0045493</t>
  </si>
  <si>
    <t>cuticle development</t>
  </si>
  <si>
    <t>GO:0042335</t>
  </si>
  <si>
    <t>suberin biosynthetic process</t>
  </si>
  <si>
    <t>GO:0010345</t>
  </si>
  <si>
    <t>glucuronoxylan biosynthetic process</t>
  </si>
  <si>
    <t>GO:0010417</t>
  </si>
  <si>
    <t>plant-type secondary cell wall biogenesis</t>
  </si>
  <si>
    <t>GO:0009834</t>
  </si>
  <si>
    <t>GO:0010215</t>
  </si>
  <si>
    <t>GO:0052324</t>
  </si>
  <si>
    <t>GO:0042546</t>
  </si>
  <si>
    <t>GO:0010411</t>
  </si>
  <si>
    <t>GO:0071555</t>
  </si>
  <si>
    <t>GO:0033356</t>
  </si>
  <si>
    <t>plant-type cell wall biogenesis</t>
  </si>
  <si>
    <t>GO:0009832</t>
  </si>
  <si>
    <t>GO:0009809</t>
  </si>
  <si>
    <t>cell wall macromolecule catabolic process</t>
  </si>
  <si>
    <t>GO:0016998</t>
  </si>
  <si>
    <t>regulation of hydrogen peroxide metabolic process</t>
  </si>
  <si>
    <t>GO:0045454</t>
  </si>
  <si>
    <t>GO:0098869</t>
  </si>
  <si>
    <t>GO:0034599</t>
  </si>
  <si>
    <t>GO:0042744</t>
  </si>
  <si>
    <t>GO:0010310</t>
  </si>
  <si>
    <t>GO:0019430</t>
  </si>
  <si>
    <t>GO:0042542</t>
  </si>
  <si>
    <t>GO:0006979</t>
  </si>
  <si>
    <t>manganese ion transmembrane transport</t>
  </si>
  <si>
    <t>cellular iron ion homeostasis</t>
  </si>
  <si>
    <t>molybdate ion transport</t>
  </si>
  <si>
    <t>iron ion homeostasis</t>
  </si>
  <si>
    <t>myo-inositol transport</t>
  </si>
  <si>
    <t>copper ion homeostasis</t>
  </si>
  <si>
    <t>iron ion transport</t>
  </si>
  <si>
    <t>uracil transmembrane transport</t>
  </si>
  <si>
    <t>chloride transmembrane transport</t>
  </si>
  <si>
    <t>nitrate transport</t>
  </si>
  <si>
    <t>copper ion transmembrane transport</t>
  </si>
  <si>
    <t>cellular copper ion homeostasis</t>
  </si>
  <si>
    <t>L-lysine transmembrane transport</t>
  </si>
  <si>
    <t>L-glutamate transmembrane transport</t>
  </si>
  <si>
    <t>carbohydrate transmembrane transport</t>
  </si>
  <si>
    <t>phosphate ion homeostasis</t>
  </si>
  <si>
    <t>ammonium transmembrane transport</t>
  </si>
  <si>
    <t>sucrose transport</t>
  </si>
  <si>
    <t>chloride transport</t>
  </si>
  <si>
    <t>sulfate transmembrane transport</t>
  </si>
  <si>
    <t>phosphate ion transport</t>
  </si>
  <si>
    <t>transmembrane transport</t>
  </si>
  <si>
    <t>GO:0071421</t>
  </si>
  <si>
    <t>GO:0006879</t>
  </si>
  <si>
    <t>GO:0015689</t>
  </si>
  <si>
    <t>GO:0055072</t>
  </si>
  <si>
    <t>GO:0015798</t>
  </si>
  <si>
    <t>GO:0055070</t>
  </si>
  <si>
    <t>GO:0015786</t>
  </si>
  <si>
    <t>GO:0006826</t>
  </si>
  <si>
    <t>GO:1903791</t>
  </si>
  <si>
    <t>GO:1902476</t>
  </si>
  <si>
    <t>GO:0015706</t>
  </si>
  <si>
    <t>GO:0035434</t>
  </si>
  <si>
    <t>GO:0006878</t>
  </si>
  <si>
    <t>GO:1903401</t>
  </si>
  <si>
    <t>GO:0015813</t>
  </si>
  <si>
    <t>GO:0051938</t>
  </si>
  <si>
    <t>GO:0034219</t>
  </si>
  <si>
    <t>GO:0055062</t>
  </si>
  <si>
    <t>GO:0006865</t>
  </si>
  <si>
    <t>GO:0042939</t>
  </si>
  <si>
    <t>GO:0035442</t>
  </si>
  <si>
    <t>GO:0070588</t>
  </si>
  <si>
    <t>GO:0072488</t>
  </si>
  <si>
    <t>GO:0015770</t>
  </si>
  <si>
    <t>GO:0006821</t>
  </si>
  <si>
    <t>GO:0006857</t>
  </si>
  <si>
    <t>GO:1902358</t>
  </si>
  <si>
    <t>GO:0035672</t>
  </si>
  <si>
    <t>GO:0015749</t>
  </si>
  <si>
    <t>GO:0006817</t>
  </si>
  <si>
    <t>GO:0055085</t>
  </si>
  <si>
    <t>Transmembrane transport</t>
  </si>
  <si>
    <t>GO:0010239</t>
  </si>
  <si>
    <t>Reactive Oxygen Species (ROS)</t>
  </si>
  <si>
    <r>
      <t xml:space="preserve">Supplementary Dataset S4. </t>
    </r>
    <r>
      <rPr>
        <sz val="11"/>
        <color theme="1"/>
        <rFont val="Calibri"/>
        <family val="2"/>
        <scheme val="minor"/>
      </rPr>
      <t>Significantly enriched (p &lt; 0.05) gene ontology (GO) terms identified within DEG sets based on parwise comparisons (bacterium vs. mock) for each genotype and time point. Terms were grouped into biological categories. Values are shown as Log</t>
    </r>
    <r>
      <rPr>
        <vertAlign val="subscript"/>
        <sz val="11"/>
        <color theme="1"/>
        <rFont val="Calibri"/>
        <family val="2"/>
        <scheme val="minor"/>
      </rPr>
      <t>10</t>
    </r>
    <r>
      <rPr>
        <sz val="11"/>
        <color theme="1"/>
        <rFont val="Calibri"/>
        <family val="2"/>
        <scheme val="minor"/>
      </rPr>
      <t xml:space="preserve"> p-value, which were used as input to create Figure 1. Ec = </t>
    </r>
    <r>
      <rPr>
        <i/>
        <sz val="11"/>
        <color theme="1"/>
        <rFont val="Calibri"/>
        <family val="2"/>
        <scheme val="minor"/>
      </rPr>
      <t>Escherichia coli</t>
    </r>
    <r>
      <rPr>
        <sz val="11"/>
        <color theme="1"/>
        <rFont val="Calibri"/>
        <family val="2"/>
        <scheme val="minor"/>
      </rPr>
      <t xml:space="preserve"> O157:H7. Se = </t>
    </r>
    <r>
      <rPr>
        <i/>
        <sz val="11"/>
        <color theme="1"/>
        <rFont val="Calibri"/>
        <family val="2"/>
        <scheme val="minor"/>
      </rPr>
      <t>Salmonella</t>
    </r>
    <r>
      <rPr>
        <sz val="11"/>
        <color theme="1"/>
        <rFont val="Calibri"/>
        <family val="2"/>
        <scheme val="minor"/>
      </rPr>
      <t xml:space="preserve"> </t>
    </r>
    <r>
      <rPr>
        <i/>
        <sz val="11"/>
        <color theme="1"/>
        <rFont val="Calibri"/>
        <family val="2"/>
        <scheme val="minor"/>
      </rPr>
      <t xml:space="preserve">enterica </t>
    </r>
    <r>
      <rPr>
        <sz val="11"/>
        <color theme="1"/>
        <rFont val="Calibri"/>
        <family val="2"/>
        <scheme val="minor"/>
      </rPr>
      <t xml:space="preserve">ser. Typhimurium 14028s. 1 = 1 day post inoculation. 7 = 7 days post inoculation.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3"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4"/>
      <color theme="1"/>
      <name val="Calibri"/>
      <family val="2"/>
      <scheme val="minor"/>
    </font>
    <font>
      <b/>
      <sz val="12"/>
      <color theme="1"/>
      <name val="Calibri"/>
      <family val="2"/>
      <scheme val="minor"/>
    </font>
    <font>
      <vertAlign val="subscript"/>
      <sz val="11"/>
      <color theme="1"/>
      <name val="Calibri"/>
      <family val="2"/>
      <scheme val="minor"/>
    </font>
    <font>
      <i/>
      <sz val="11"/>
      <color theme="1"/>
      <name val="Calibri"/>
      <family val="2"/>
      <scheme val="minor"/>
    </font>
    <font>
      <sz val="14"/>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0" tint="-0.14999847407452621"/>
        <bgColor indexed="64"/>
      </patternFill>
    </fill>
  </fills>
  <borders count="2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style="thin">
        <color indexed="64"/>
      </right>
      <top style="medium">
        <color indexed="64"/>
      </top>
      <bottom/>
      <diagonal/>
    </border>
    <border>
      <left style="medium">
        <color indexed="64"/>
      </left>
      <right/>
      <top/>
      <bottom style="medium">
        <color indexed="64"/>
      </bottom>
      <diagonal/>
    </border>
    <border>
      <left/>
      <right style="thin">
        <color indexed="64"/>
      </right>
      <top/>
      <bottom style="medium">
        <color indexed="64"/>
      </bottom>
      <diagonal/>
    </border>
    <border>
      <left style="medium">
        <color indexed="64"/>
      </left>
      <right/>
      <top/>
      <bottom/>
      <diagonal/>
    </border>
    <border>
      <left/>
      <right style="thin">
        <color indexed="64"/>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6">
    <xf numFmtId="0" fontId="0" fillId="0" borderId="0" xfId="0"/>
    <xf numFmtId="0" fontId="0" fillId="33" borderId="0" xfId="0" applyFill="1"/>
    <xf numFmtId="164" fontId="0" fillId="33" borderId="10" xfId="0" applyNumberFormat="1" applyFill="1" applyBorder="1" applyAlignment="1">
      <alignment horizontal="center"/>
    </xf>
    <xf numFmtId="164" fontId="0" fillId="33" borderId="11" xfId="0" applyNumberFormat="1" applyFill="1" applyBorder="1" applyAlignment="1">
      <alignment horizontal="center"/>
    </xf>
    <xf numFmtId="164" fontId="0" fillId="33" borderId="12" xfId="0" applyNumberFormat="1" applyFill="1" applyBorder="1" applyAlignment="1">
      <alignment horizontal="center"/>
    </xf>
    <xf numFmtId="164" fontId="0" fillId="33" borderId="13" xfId="0" applyNumberFormat="1" applyFill="1" applyBorder="1" applyAlignment="1">
      <alignment horizontal="center"/>
    </xf>
    <xf numFmtId="164" fontId="0" fillId="33" borderId="14" xfId="0" applyNumberFormat="1" applyFill="1" applyBorder="1" applyAlignment="1">
      <alignment horizontal="center"/>
    </xf>
    <xf numFmtId="0" fontId="0" fillId="33" borderId="11" xfId="0" applyFill="1" applyBorder="1"/>
    <xf numFmtId="0" fontId="0" fillId="33" borderId="12" xfId="0" applyFill="1" applyBorder="1"/>
    <xf numFmtId="0" fontId="0" fillId="33" borderId="14" xfId="0" applyFill="1" applyBorder="1"/>
    <xf numFmtId="0" fontId="16" fillId="33" borderId="23" xfId="0" applyFont="1" applyFill="1" applyBorder="1" applyAlignment="1">
      <alignment horizontal="center"/>
    </xf>
    <xf numFmtId="0" fontId="16" fillId="33" borderId="14" xfId="0" applyFont="1" applyFill="1" applyBorder="1" applyAlignment="1">
      <alignment horizontal="center"/>
    </xf>
    <xf numFmtId="164" fontId="0" fillId="33" borderId="21" xfId="0" applyNumberFormat="1" applyFill="1" applyBorder="1" applyAlignment="1">
      <alignment horizontal="center"/>
    </xf>
    <xf numFmtId="164" fontId="0" fillId="33" borderId="25" xfId="0" applyNumberFormat="1" applyFill="1" applyBorder="1" applyAlignment="1">
      <alignment horizontal="center"/>
    </xf>
    <xf numFmtId="164" fontId="0" fillId="33" borderId="23" xfId="0" applyNumberFormat="1" applyFill="1" applyBorder="1" applyAlignment="1">
      <alignment horizontal="center"/>
    </xf>
    <xf numFmtId="164" fontId="0" fillId="33" borderId="22" xfId="0" applyNumberFormat="1" applyFill="1" applyBorder="1" applyAlignment="1">
      <alignment horizontal="center"/>
    </xf>
    <xf numFmtId="164" fontId="0" fillId="33" borderId="26" xfId="0" applyNumberFormat="1" applyFill="1" applyBorder="1" applyAlignment="1">
      <alignment horizontal="center"/>
    </xf>
    <xf numFmtId="164" fontId="0" fillId="33" borderId="24" xfId="0" applyNumberFormat="1" applyFill="1" applyBorder="1" applyAlignment="1">
      <alignment horizontal="center"/>
    </xf>
    <xf numFmtId="164" fontId="0" fillId="33" borderId="0" xfId="0" applyNumberFormat="1" applyFill="1" applyAlignment="1">
      <alignment horizontal="center"/>
    </xf>
    <xf numFmtId="0" fontId="0" fillId="33" borderId="13" xfId="0" applyFill="1" applyBorder="1"/>
    <xf numFmtId="0" fontId="0" fillId="33" borderId="10" xfId="0" applyFill="1" applyBorder="1"/>
    <xf numFmtId="0" fontId="0" fillId="33" borderId="15" xfId="0" applyFill="1" applyBorder="1" applyAlignment="1">
      <alignment horizontal="left" vertical="center"/>
    </xf>
    <xf numFmtId="0" fontId="0" fillId="33" borderId="16" xfId="0" applyFill="1" applyBorder="1" applyAlignment="1">
      <alignment horizontal="left" vertical="center"/>
    </xf>
    <xf numFmtId="0" fontId="0" fillId="33" borderId="17" xfId="0" applyFill="1" applyBorder="1" applyAlignment="1">
      <alignment horizontal="left" vertical="center"/>
    </xf>
    <xf numFmtId="0" fontId="0" fillId="33" borderId="0" xfId="0" applyFill="1" applyAlignment="1">
      <alignment horizontal="left"/>
    </xf>
    <xf numFmtId="0" fontId="0" fillId="0" borderId="0" xfId="0" applyAlignment="1">
      <alignment horizontal="left"/>
    </xf>
    <xf numFmtId="0" fontId="0" fillId="33" borderId="12" xfId="0" applyFill="1" applyBorder="1" applyAlignment="1">
      <alignment horizontal="left" vertical="center"/>
    </xf>
    <xf numFmtId="0" fontId="0" fillId="33" borderId="11" xfId="0" applyFill="1" applyBorder="1" applyAlignment="1">
      <alignment horizontal="left" vertical="center"/>
    </xf>
    <xf numFmtId="0" fontId="0" fillId="33" borderId="14" xfId="0" applyFill="1" applyBorder="1" applyAlignment="1">
      <alignment horizontal="left" vertical="center"/>
    </xf>
    <xf numFmtId="0" fontId="0" fillId="33" borderId="15" xfId="0" applyFill="1" applyBorder="1"/>
    <xf numFmtId="0" fontId="0" fillId="33" borderId="16" xfId="0" applyFill="1" applyBorder="1"/>
    <xf numFmtId="0" fontId="0" fillId="33" borderId="17" xfId="0" applyFill="1" applyBorder="1"/>
    <xf numFmtId="0" fontId="0" fillId="33" borderId="12" xfId="0" applyFill="1" applyBorder="1" applyAlignment="1">
      <alignment horizontal="left"/>
    </xf>
    <xf numFmtId="0" fontId="0" fillId="33" borderId="14" xfId="0" applyFill="1" applyBorder="1" applyAlignment="1">
      <alignment horizontal="left"/>
    </xf>
    <xf numFmtId="0" fontId="22" fillId="33" borderId="21" xfId="0" applyFont="1" applyFill="1" applyBorder="1" applyAlignment="1">
      <alignment horizontal="center"/>
    </xf>
    <xf numFmtId="0" fontId="22" fillId="33" borderId="11" xfId="0" applyFont="1" applyFill="1" applyBorder="1" applyAlignment="1">
      <alignment horizontal="center"/>
    </xf>
    <xf numFmtId="0" fontId="16" fillId="33" borderId="13" xfId="0" applyFont="1" applyFill="1" applyBorder="1" applyAlignment="1">
      <alignment horizontal="left" vertical="top" wrapText="1"/>
    </xf>
    <xf numFmtId="0" fontId="18" fillId="33" borderId="15" xfId="0" applyFont="1" applyFill="1" applyBorder="1" applyAlignment="1">
      <alignment horizontal="center" vertical="center" textRotation="90" wrapText="1"/>
    </xf>
    <xf numFmtId="0" fontId="18" fillId="33" borderId="16" xfId="0" applyFont="1" applyFill="1" applyBorder="1" applyAlignment="1">
      <alignment horizontal="center" vertical="center" textRotation="90" wrapText="1"/>
    </xf>
    <xf numFmtId="0" fontId="18" fillId="33" borderId="17" xfId="0" applyFont="1" applyFill="1" applyBorder="1" applyAlignment="1">
      <alignment horizontal="center" vertical="center" textRotation="90" wrapText="1"/>
    </xf>
    <xf numFmtId="0" fontId="18" fillId="33" borderId="15" xfId="0" applyFont="1" applyFill="1" applyBorder="1" applyAlignment="1">
      <alignment horizontal="center" vertical="center" textRotation="90"/>
    </xf>
    <xf numFmtId="0" fontId="18" fillId="33" borderId="16" xfId="0" applyFont="1" applyFill="1" applyBorder="1" applyAlignment="1">
      <alignment horizontal="center" vertical="center" textRotation="90"/>
    </xf>
    <xf numFmtId="0" fontId="18" fillId="33" borderId="17" xfId="0" applyFont="1" applyFill="1" applyBorder="1" applyAlignment="1">
      <alignment horizontal="center" vertical="center" textRotation="90"/>
    </xf>
    <xf numFmtId="0" fontId="16" fillId="34" borderId="15" xfId="0" applyFont="1" applyFill="1" applyBorder="1" applyAlignment="1">
      <alignment horizontal="center" vertical="center"/>
    </xf>
    <xf numFmtId="0" fontId="16" fillId="34" borderId="16" xfId="0" applyFont="1" applyFill="1" applyBorder="1" applyAlignment="1">
      <alignment horizontal="center" vertical="center"/>
    </xf>
    <xf numFmtId="0" fontId="16" fillId="34" borderId="17" xfId="0" applyFont="1" applyFill="1" applyBorder="1" applyAlignment="1">
      <alignment horizontal="center" vertical="center"/>
    </xf>
    <xf numFmtId="0" fontId="19" fillId="34" borderId="15" xfId="0" applyFont="1" applyFill="1" applyBorder="1" applyAlignment="1">
      <alignment horizontal="left" vertical="center"/>
    </xf>
    <xf numFmtId="0" fontId="19" fillId="34" borderId="16" xfId="0" applyFont="1" applyFill="1" applyBorder="1" applyAlignment="1">
      <alignment horizontal="left" vertical="center"/>
    </xf>
    <xf numFmtId="0" fontId="19" fillId="34" borderId="17" xfId="0" applyFont="1" applyFill="1" applyBorder="1" applyAlignment="1">
      <alignment horizontal="left" vertical="center"/>
    </xf>
    <xf numFmtId="0" fontId="16" fillId="34" borderId="15" xfId="0" applyFont="1" applyFill="1" applyBorder="1" applyAlignment="1">
      <alignment horizontal="left" vertical="center"/>
    </xf>
    <xf numFmtId="0" fontId="16" fillId="34" borderId="16" xfId="0" applyFont="1" applyFill="1" applyBorder="1" applyAlignment="1">
      <alignment horizontal="left" vertical="center"/>
    </xf>
    <xf numFmtId="0" fontId="16" fillId="34" borderId="17" xfId="0" applyFont="1" applyFill="1" applyBorder="1" applyAlignment="1">
      <alignment horizontal="left" vertical="center"/>
    </xf>
    <xf numFmtId="0" fontId="18" fillId="34" borderId="18" xfId="0" applyFont="1" applyFill="1" applyBorder="1" applyAlignment="1">
      <alignment horizontal="center"/>
    </xf>
    <xf numFmtId="0" fontId="18" fillId="34" borderId="19" xfId="0" applyFont="1" applyFill="1" applyBorder="1" applyAlignment="1">
      <alignment horizontal="center"/>
    </xf>
    <xf numFmtId="0" fontId="18" fillId="34" borderId="20" xfId="0" applyFont="1" applyFill="1" applyBorder="1" applyAlignment="1">
      <alignment horizontal="center"/>
    </xf>
    <xf numFmtId="0" fontId="0" fillId="33" borderId="0" xfId="0" applyFill="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S255"/>
  <sheetViews>
    <sheetView tabSelected="1" zoomScaleNormal="100" workbookViewId="0">
      <pane xSplit="1" ySplit="4" topLeftCell="B5" activePane="bottomRight" state="frozen"/>
      <selection pane="topRight" activeCell="B1" sqref="B1"/>
      <selection pane="bottomLeft" activeCell="A5" sqref="A5"/>
      <selection pane="bottomRight" sqref="A1:O1"/>
    </sheetView>
  </sheetViews>
  <sheetFormatPr defaultColWidth="9.109375" defaultRowHeight="14.4" x14ac:dyDescent="0.3"/>
  <cols>
    <col min="1" max="1" width="8.5546875" bestFit="1" customWidth="1"/>
    <col min="2" max="2" width="14.5546875" style="25" customWidth="1"/>
    <col min="3" max="3" width="69" customWidth="1"/>
    <col min="4" max="4" width="5" bestFit="1" customWidth="1"/>
    <col min="5" max="5" width="4.88671875" bestFit="1" customWidth="1"/>
    <col min="6" max="6" width="5" bestFit="1" customWidth="1"/>
    <col min="7" max="7" width="4.88671875" bestFit="1" customWidth="1"/>
    <col min="8" max="8" width="5" bestFit="1" customWidth="1"/>
    <col min="9" max="9" width="4.88671875" bestFit="1" customWidth="1"/>
    <col min="10" max="11" width="5.5546875" bestFit="1" customWidth="1"/>
    <col min="12" max="12" width="5" bestFit="1" customWidth="1"/>
    <col min="13" max="13" width="4.88671875" bestFit="1" customWidth="1"/>
    <col min="14" max="14" width="5" bestFit="1" customWidth="1"/>
    <col min="15" max="15" width="4.88671875" bestFit="1" customWidth="1"/>
    <col min="16" max="16" width="8.88671875" style="1"/>
    <col min="17" max="45" width="9.109375" style="1"/>
  </cols>
  <sheetData>
    <row r="1" spans="1:19" ht="48.6" customHeight="1" thickBot="1" x14ac:dyDescent="0.35">
      <c r="A1" s="36" t="s">
        <v>373</v>
      </c>
      <c r="B1" s="36"/>
      <c r="C1" s="36"/>
      <c r="D1" s="36"/>
      <c r="E1" s="36"/>
      <c r="F1" s="36"/>
      <c r="G1" s="36"/>
      <c r="H1" s="36"/>
      <c r="I1" s="36"/>
      <c r="J1" s="36"/>
      <c r="K1" s="36"/>
      <c r="L1" s="36"/>
      <c r="M1" s="36"/>
      <c r="N1" s="36"/>
      <c r="O1" s="36"/>
    </row>
    <row r="2" spans="1:19" ht="18.600000000000001" thickBot="1" x14ac:dyDescent="0.4">
      <c r="A2" s="43" t="s">
        <v>98</v>
      </c>
      <c r="B2" s="49" t="s">
        <v>115</v>
      </c>
      <c r="C2" s="46" t="s">
        <v>116</v>
      </c>
      <c r="D2" s="52" t="s">
        <v>99</v>
      </c>
      <c r="E2" s="53"/>
      <c r="F2" s="53"/>
      <c r="G2" s="54"/>
      <c r="H2" s="52" t="s">
        <v>100</v>
      </c>
      <c r="I2" s="53"/>
      <c r="J2" s="53"/>
      <c r="K2" s="54"/>
      <c r="L2" s="52" t="s">
        <v>101</v>
      </c>
      <c r="M2" s="53"/>
      <c r="N2" s="53"/>
      <c r="O2" s="54"/>
    </row>
    <row r="3" spans="1:19" s="1" customFormat="1" ht="18" x14ac:dyDescent="0.35">
      <c r="A3" s="44"/>
      <c r="B3" s="50"/>
      <c r="C3" s="47"/>
      <c r="D3" s="34" t="s">
        <v>103</v>
      </c>
      <c r="E3" s="35"/>
      <c r="F3" s="34" t="s">
        <v>102</v>
      </c>
      <c r="G3" s="35"/>
      <c r="H3" s="34" t="s">
        <v>103</v>
      </c>
      <c r="I3" s="35"/>
      <c r="J3" s="34" t="s">
        <v>102</v>
      </c>
      <c r="K3" s="35"/>
      <c r="L3" s="34" t="s">
        <v>103</v>
      </c>
      <c r="M3" s="35"/>
      <c r="N3" s="34" t="s">
        <v>102</v>
      </c>
      <c r="O3" s="35"/>
    </row>
    <row r="4" spans="1:19" ht="15" thickBot="1" x14ac:dyDescent="0.35">
      <c r="A4" s="45"/>
      <c r="B4" s="51"/>
      <c r="C4" s="48"/>
      <c r="D4" s="10">
        <v>1</v>
      </c>
      <c r="E4" s="11">
        <v>7</v>
      </c>
      <c r="F4" s="10">
        <v>1</v>
      </c>
      <c r="G4" s="11">
        <v>7</v>
      </c>
      <c r="H4" s="10">
        <v>1</v>
      </c>
      <c r="I4" s="11">
        <v>7</v>
      </c>
      <c r="J4" s="10">
        <v>1</v>
      </c>
      <c r="K4" s="11">
        <v>7</v>
      </c>
      <c r="L4" s="10">
        <v>1</v>
      </c>
      <c r="M4" s="11">
        <v>7</v>
      </c>
      <c r="N4" s="10">
        <v>1</v>
      </c>
      <c r="O4" s="11">
        <v>7</v>
      </c>
    </row>
    <row r="5" spans="1:19" x14ac:dyDescent="0.3">
      <c r="A5" s="40" t="s">
        <v>27</v>
      </c>
      <c r="B5" s="27" t="s">
        <v>236</v>
      </c>
      <c r="C5" s="7" t="s">
        <v>218</v>
      </c>
      <c r="D5" s="12">
        <v>0.65122798599999998</v>
      </c>
      <c r="E5" s="15">
        <v>0.32436828000000001</v>
      </c>
      <c r="F5" s="2">
        <v>0.97289513400000005</v>
      </c>
      <c r="G5" s="3">
        <v>0.57074849699999997</v>
      </c>
      <c r="H5" s="2">
        <v>0.47094198399999998</v>
      </c>
      <c r="I5" s="15">
        <v>0.33834819399999999</v>
      </c>
      <c r="J5" s="2">
        <v>0.210532106</v>
      </c>
      <c r="K5" s="3">
        <v>1.509760515</v>
      </c>
      <c r="L5" s="2">
        <v>0.23377310600000001</v>
      </c>
      <c r="M5" s="15">
        <v>0.28477407100000002</v>
      </c>
      <c r="N5" s="2">
        <v>0.53423061999999999</v>
      </c>
      <c r="O5" s="3">
        <v>9.8476294000000006E-2</v>
      </c>
      <c r="S5" s="55"/>
    </row>
    <row r="6" spans="1:19" x14ac:dyDescent="0.3">
      <c r="A6" s="41"/>
      <c r="B6" s="26" t="s">
        <v>237</v>
      </c>
      <c r="C6" s="8" t="s">
        <v>219</v>
      </c>
      <c r="D6" s="13">
        <v>0.65122798599999998</v>
      </c>
      <c r="E6" s="16">
        <v>0.32436828000000001</v>
      </c>
      <c r="F6" s="18">
        <v>0.97289513400000005</v>
      </c>
      <c r="G6" s="4">
        <v>0.57074849699999997</v>
      </c>
      <c r="H6" s="18">
        <v>0.47094198399999998</v>
      </c>
      <c r="I6" s="16">
        <v>0.33834819399999999</v>
      </c>
      <c r="J6" s="18">
        <v>0.210532106</v>
      </c>
      <c r="K6" s="4">
        <v>1.509760515</v>
      </c>
      <c r="L6" s="18">
        <v>0.23377310600000001</v>
      </c>
      <c r="M6" s="16">
        <v>0.28477407100000002</v>
      </c>
      <c r="N6" s="18">
        <v>0.53423061999999999</v>
      </c>
      <c r="O6" s="4">
        <v>9.8476294000000006E-2</v>
      </c>
    </row>
    <row r="7" spans="1:19" x14ac:dyDescent="0.3">
      <c r="A7" s="41"/>
      <c r="B7" s="26" t="s">
        <v>238</v>
      </c>
      <c r="C7" s="8" t="s">
        <v>20</v>
      </c>
      <c r="D7" s="13">
        <v>0.27362330099999999</v>
      </c>
      <c r="E7" s="16">
        <v>5.3891769999999999E-2</v>
      </c>
      <c r="F7" s="18">
        <v>1.4227380460000001</v>
      </c>
      <c r="G7" s="4">
        <v>0.23376566700000001</v>
      </c>
      <c r="H7" s="18">
        <v>0.32643541300000001</v>
      </c>
      <c r="I7" s="16">
        <v>0.66576747400000003</v>
      </c>
      <c r="J7" s="18">
        <v>1.392974122</v>
      </c>
      <c r="K7" s="4">
        <v>1.6742791420000001</v>
      </c>
      <c r="L7" s="18">
        <v>0.203044266</v>
      </c>
      <c r="M7" s="16">
        <v>0.12912810499999999</v>
      </c>
      <c r="N7" s="18">
        <v>8.8093779999999997E-3</v>
      </c>
      <c r="O7" s="4">
        <v>5.4511719E-2</v>
      </c>
    </row>
    <row r="8" spans="1:19" x14ac:dyDescent="0.3">
      <c r="A8" s="41"/>
      <c r="B8" s="26" t="s">
        <v>239</v>
      </c>
      <c r="C8" s="8" t="s">
        <v>220</v>
      </c>
      <c r="D8" s="13">
        <v>0.90535421000000005</v>
      </c>
      <c r="E8" s="16">
        <v>0.55316781199999998</v>
      </c>
      <c r="F8" s="18">
        <v>1.6333902899999999</v>
      </c>
      <c r="G8" s="4">
        <v>1.883392256</v>
      </c>
      <c r="H8" s="18">
        <v>0.66899809499999996</v>
      </c>
      <c r="I8" s="16">
        <v>2.2875677000000001E-2</v>
      </c>
      <c r="J8" s="18">
        <v>1.2449640660000001</v>
      </c>
      <c r="K8" s="4">
        <v>1.0056828470000001</v>
      </c>
      <c r="L8" s="18">
        <v>2.0416600000000001E-4</v>
      </c>
      <c r="M8" s="16">
        <v>1.8838539000000001E-2</v>
      </c>
      <c r="N8" s="18">
        <v>0.21362484600000001</v>
      </c>
      <c r="O8" s="4">
        <v>0.45652796800000001</v>
      </c>
    </row>
    <row r="9" spans="1:19" x14ac:dyDescent="0.3">
      <c r="A9" s="41"/>
      <c r="B9" s="26" t="s">
        <v>240</v>
      </c>
      <c r="C9" s="8" t="s">
        <v>21</v>
      </c>
      <c r="D9" s="13">
        <v>1.9943905550000001</v>
      </c>
      <c r="E9" s="16">
        <v>0.250727592</v>
      </c>
      <c r="F9" s="18">
        <v>0.46347943400000002</v>
      </c>
      <c r="G9" s="4">
        <v>1.103033098</v>
      </c>
      <c r="H9" s="18">
        <v>0.84245257399999995</v>
      </c>
      <c r="I9" s="16">
        <v>1.5747302000000001E-2</v>
      </c>
      <c r="J9" s="18">
        <v>0.71372321400000005</v>
      </c>
      <c r="K9" s="4">
        <v>1.1404414270000001</v>
      </c>
      <c r="L9" s="18">
        <v>4.1498232000000003E-2</v>
      </c>
      <c r="M9" s="16">
        <v>0.18096303699999999</v>
      </c>
      <c r="N9" s="18">
        <v>3.011391E-3</v>
      </c>
      <c r="O9" s="4">
        <v>5.3056728999999997E-2</v>
      </c>
    </row>
    <row r="10" spans="1:19" x14ac:dyDescent="0.3">
      <c r="A10" s="41"/>
      <c r="B10" s="26" t="s">
        <v>241</v>
      </c>
      <c r="C10" s="8" t="s">
        <v>221</v>
      </c>
      <c r="D10" s="13">
        <v>1.0539901149999999</v>
      </c>
      <c r="E10" s="16">
        <v>0.64153213600000003</v>
      </c>
      <c r="F10" s="18">
        <v>2.3861581780000001</v>
      </c>
      <c r="G10" s="4">
        <v>0.98292490399999999</v>
      </c>
      <c r="H10" s="18">
        <v>0.62419012200000001</v>
      </c>
      <c r="I10" s="16">
        <v>0.83419202100000001</v>
      </c>
      <c r="J10" s="18">
        <v>0.44587441799999999</v>
      </c>
      <c r="K10" s="4">
        <v>0.35146435500000001</v>
      </c>
      <c r="L10" s="18">
        <v>0.75323068500000001</v>
      </c>
      <c r="M10" s="16">
        <v>0.83244637899999996</v>
      </c>
      <c r="N10" s="18">
        <v>0.41443775900000002</v>
      </c>
      <c r="O10" s="4">
        <v>0.596759335</v>
      </c>
    </row>
    <row r="11" spans="1:19" x14ac:dyDescent="0.3">
      <c r="A11" s="41"/>
      <c r="B11" s="26" t="s">
        <v>242</v>
      </c>
      <c r="C11" s="8" t="s">
        <v>17</v>
      </c>
      <c r="D11" s="13">
        <v>1.500312917</v>
      </c>
      <c r="E11" s="16">
        <v>0.204210325</v>
      </c>
      <c r="F11" s="18">
        <v>2.4122890350000001</v>
      </c>
      <c r="G11" s="4">
        <v>0.31473311100000001</v>
      </c>
      <c r="H11" s="18">
        <v>2.3316140829999998</v>
      </c>
      <c r="I11" s="16">
        <v>0.59963472699999998</v>
      </c>
      <c r="J11" s="18">
        <v>1.7991495019999999</v>
      </c>
      <c r="K11" s="4">
        <v>2.000434512</v>
      </c>
      <c r="L11" s="18">
        <v>0.181628926</v>
      </c>
      <c r="M11" s="16">
        <v>9.9146951999999997E-2</v>
      </c>
      <c r="N11" s="18">
        <v>1.9851130000000002E-2</v>
      </c>
      <c r="O11" s="4">
        <v>8.7188298999999997E-2</v>
      </c>
    </row>
    <row r="12" spans="1:19" x14ac:dyDescent="0.3">
      <c r="A12" s="41"/>
      <c r="B12" s="26" t="s">
        <v>243</v>
      </c>
      <c r="C12" s="8" t="s">
        <v>222</v>
      </c>
      <c r="D12" s="13">
        <v>1.0136554000000001E-2</v>
      </c>
      <c r="E12" s="16">
        <v>1.1459369880000001</v>
      </c>
      <c r="F12" s="18">
        <v>0.82105181500000002</v>
      </c>
      <c r="G12" s="4">
        <v>0.52341470599999995</v>
      </c>
      <c r="H12" s="18">
        <v>1.4257371700000001</v>
      </c>
      <c r="I12" s="16">
        <v>0.44078784399999998</v>
      </c>
      <c r="J12" s="18">
        <v>1.9374180160000001</v>
      </c>
      <c r="K12" s="4">
        <v>1.04243E-4</v>
      </c>
      <c r="L12" s="18">
        <v>0.580225934</v>
      </c>
      <c r="M12" s="16">
        <v>3.6859375999999999E-2</v>
      </c>
      <c r="N12" s="18">
        <v>0.228552162</v>
      </c>
      <c r="O12" s="4">
        <v>0.32027238000000002</v>
      </c>
    </row>
    <row r="13" spans="1:19" x14ac:dyDescent="0.3">
      <c r="A13" s="41"/>
      <c r="B13" s="26" t="s">
        <v>244</v>
      </c>
      <c r="C13" s="8" t="s">
        <v>223</v>
      </c>
      <c r="D13" s="13">
        <v>0.519978677</v>
      </c>
      <c r="E13" s="16">
        <v>0.57378161999999999</v>
      </c>
      <c r="F13" s="18">
        <v>0.86802865500000004</v>
      </c>
      <c r="G13" s="4">
        <v>9.7812109999999994E-2</v>
      </c>
      <c r="H13" s="18">
        <v>0.65945674200000004</v>
      </c>
      <c r="I13" s="16">
        <v>0.32220148900000001</v>
      </c>
      <c r="J13" s="18">
        <v>1.3387553910000001</v>
      </c>
      <c r="K13" s="4">
        <v>3.5058400000000001E-3</v>
      </c>
      <c r="L13" s="18">
        <v>0.23133970400000001</v>
      </c>
      <c r="M13" s="16">
        <v>4.0183850000000002E-3</v>
      </c>
      <c r="N13" s="18">
        <v>1.0163228E-2</v>
      </c>
      <c r="O13" s="4">
        <v>0.55185042799999995</v>
      </c>
    </row>
    <row r="14" spans="1:19" x14ac:dyDescent="0.3">
      <c r="A14" s="41"/>
      <c r="B14" s="26" t="s">
        <v>245</v>
      </c>
      <c r="C14" s="8" t="s">
        <v>14</v>
      </c>
      <c r="D14" s="13">
        <v>0.49899554200000001</v>
      </c>
      <c r="E14" s="16">
        <v>0.57569018000000005</v>
      </c>
      <c r="F14" s="18">
        <v>1.234927799</v>
      </c>
      <c r="G14" s="4">
        <v>0.394511791</v>
      </c>
      <c r="H14" s="18">
        <v>1.4408118110000001</v>
      </c>
      <c r="I14" s="16">
        <v>0.59407337400000004</v>
      </c>
      <c r="J14" s="18">
        <v>1.963770456</v>
      </c>
      <c r="K14" s="4">
        <v>1.0155176939999999</v>
      </c>
      <c r="L14" s="18">
        <v>0.66502380100000003</v>
      </c>
      <c r="M14" s="16">
        <v>0.11115805199999999</v>
      </c>
      <c r="N14" s="18">
        <v>0.56600627800000003</v>
      </c>
      <c r="O14" s="4">
        <v>6.5819811000000006E-2</v>
      </c>
    </row>
    <row r="15" spans="1:19" x14ac:dyDescent="0.3">
      <c r="A15" s="41"/>
      <c r="B15" s="26" t="s">
        <v>246</v>
      </c>
      <c r="C15" s="8" t="s">
        <v>224</v>
      </c>
      <c r="D15" s="13">
        <v>3.7773699999999999E-3</v>
      </c>
      <c r="E15" s="16">
        <v>0.37052923700000001</v>
      </c>
      <c r="F15" s="18">
        <v>5.0605114E-2</v>
      </c>
      <c r="G15" s="4">
        <v>0.139955616</v>
      </c>
      <c r="H15" s="18">
        <v>1.2548471050000001</v>
      </c>
      <c r="I15" s="16">
        <v>0.414313722</v>
      </c>
      <c r="J15" s="18">
        <v>1.3088300660000001</v>
      </c>
      <c r="K15" s="4">
        <v>0.71724197899999997</v>
      </c>
      <c r="L15" s="18">
        <v>0.18236192400000001</v>
      </c>
      <c r="M15" s="16">
        <v>3.0560789000000001E-2</v>
      </c>
      <c r="N15" s="18">
        <v>3.6665586E-2</v>
      </c>
      <c r="O15" s="4">
        <v>0.546177315</v>
      </c>
    </row>
    <row r="16" spans="1:19" x14ac:dyDescent="0.3">
      <c r="A16" s="41"/>
      <c r="B16" s="26" t="s">
        <v>247</v>
      </c>
      <c r="C16" s="8" t="s">
        <v>225</v>
      </c>
      <c r="D16" s="13">
        <v>1.627306E-3</v>
      </c>
      <c r="E16" s="16">
        <v>5.6322506000000001E-2</v>
      </c>
      <c r="F16" s="18">
        <v>1.413756E-3</v>
      </c>
      <c r="G16" s="4">
        <v>1.1896087E-2</v>
      </c>
      <c r="H16" s="18">
        <v>2.1129456219999998</v>
      </c>
      <c r="I16" s="16">
        <v>5.1494120999999997E-2</v>
      </c>
      <c r="J16" s="18">
        <v>1.179667155</v>
      </c>
      <c r="K16" s="4">
        <v>0.33535802399999998</v>
      </c>
      <c r="L16" s="18">
        <v>8.6867599999999995E-5</v>
      </c>
      <c r="M16" s="16">
        <v>1.5108302000000001E-2</v>
      </c>
      <c r="N16" s="18">
        <v>0</v>
      </c>
      <c r="O16" s="4">
        <v>1.448614E-3</v>
      </c>
    </row>
    <row r="17" spans="1:15" x14ac:dyDescent="0.3">
      <c r="A17" s="41"/>
      <c r="B17" s="26" t="s">
        <v>248</v>
      </c>
      <c r="C17" s="8" t="s">
        <v>226</v>
      </c>
      <c r="D17" s="13">
        <v>0.84905944600000005</v>
      </c>
      <c r="E17" s="16">
        <v>0.30310217299999997</v>
      </c>
      <c r="F17" s="18">
        <v>0.39122800699999999</v>
      </c>
      <c r="G17" s="4">
        <v>0.63963382700000004</v>
      </c>
      <c r="H17" s="18">
        <v>2.5575202309999998</v>
      </c>
      <c r="I17" s="16">
        <v>4.4262249999999998E-3</v>
      </c>
      <c r="J17" s="18">
        <v>0.96473039999999999</v>
      </c>
      <c r="K17" s="4">
        <v>0.175067532</v>
      </c>
      <c r="L17" s="18">
        <v>0.111921647</v>
      </c>
      <c r="M17" s="16">
        <v>6.5390463999999995E-2</v>
      </c>
      <c r="N17" s="18">
        <v>3.1750606000000001E-2</v>
      </c>
      <c r="O17" s="4">
        <v>5.9832285999999998E-2</v>
      </c>
    </row>
    <row r="18" spans="1:15" x14ac:dyDescent="0.3">
      <c r="A18" s="41"/>
      <c r="B18" s="26" t="s">
        <v>249</v>
      </c>
      <c r="C18" s="8" t="s">
        <v>23</v>
      </c>
      <c r="D18" s="13">
        <v>0.99293534400000005</v>
      </c>
      <c r="E18" s="16">
        <v>0.117560849</v>
      </c>
      <c r="F18" s="18">
        <v>0.67588223700000005</v>
      </c>
      <c r="G18" s="4">
        <v>1.8032712769999999</v>
      </c>
      <c r="H18" s="18">
        <v>1.806875402</v>
      </c>
      <c r="I18" s="16">
        <v>7.0923535999999995E-2</v>
      </c>
      <c r="J18" s="18">
        <v>2.284832642</v>
      </c>
      <c r="K18" s="4">
        <v>0.48747569299999999</v>
      </c>
      <c r="L18" s="18">
        <v>0.389350482</v>
      </c>
      <c r="M18" s="16">
        <v>5.5532133999999997E-2</v>
      </c>
      <c r="N18" s="18">
        <v>0.25645104099999999</v>
      </c>
      <c r="O18" s="4">
        <v>0.94248604000000002</v>
      </c>
    </row>
    <row r="19" spans="1:15" x14ac:dyDescent="0.3">
      <c r="A19" s="41"/>
      <c r="B19" s="26" t="s">
        <v>250</v>
      </c>
      <c r="C19" s="8" t="s">
        <v>227</v>
      </c>
      <c r="D19" s="13">
        <v>0.20298881699999999</v>
      </c>
      <c r="E19" s="16">
        <v>0.159900182</v>
      </c>
      <c r="F19" s="18">
        <v>1.0708877429999999</v>
      </c>
      <c r="G19" s="4">
        <v>0.63999386800000002</v>
      </c>
      <c r="H19" s="18">
        <v>0.36112155000000001</v>
      </c>
      <c r="I19" s="16">
        <v>0.33357562699999999</v>
      </c>
      <c r="J19" s="18">
        <v>0.41756162299999999</v>
      </c>
      <c r="K19" s="4">
        <v>7.9704451999999995E-2</v>
      </c>
      <c r="L19" s="18">
        <v>0.33310778899999999</v>
      </c>
      <c r="M19" s="16">
        <v>0.975063032</v>
      </c>
      <c r="N19" s="18">
        <v>1.416801226</v>
      </c>
      <c r="O19" s="4">
        <v>1.25703933</v>
      </c>
    </row>
    <row r="20" spans="1:15" x14ac:dyDescent="0.3">
      <c r="A20" s="41"/>
      <c r="B20" s="26" t="s">
        <v>251</v>
      </c>
      <c r="C20" s="8" t="s">
        <v>228</v>
      </c>
      <c r="D20" s="13">
        <v>0.32557061399999998</v>
      </c>
      <c r="E20" s="16">
        <v>1.0118772E-2</v>
      </c>
      <c r="F20" s="18">
        <v>0.741386659</v>
      </c>
      <c r="G20" s="4">
        <v>0.25014778500000001</v>
      </c>
      <c r="H20" s="18">
        <v>0.37804517999999998</v>
      </c>
      <c r="I20" s="16">
        <v>0.44378195399999998</v>
      </c>
      <c r="J20" s="18">
        <v>0.43440008299999999</v>
      </c>
      <c r="K20" s="4">
        <v>0.71746851599999995</v>
      </c>
      <c r="L20" s="18">
        <v>0.29717326399999999</v>
      </c>
      <c r="M20" s="16">
        <v>0.83059010200000005</v>
      </c>
      <c r="N20" s="18">
        <v>1.448428026</v>
      </c>
      <c r="O20" s="4">
        <v>1.21417208</v>
      </c>
    </row>
    <row r="21" spans="1:15" x14ac:dyDescent="0.3">
      <c r="A21" s="41"/>
      <c r="B21" s="26" t="s">
        <v>252</v>
      </c>
      <c r="C21" s="8" t="s">
        <v>24</v>
      </c>
      <c r="D21" s="13">
        <v>0.35405728199999997</v>
      </c>
      <c r="E21" s="16">
        <v>1.4169146340000001</v>
      </c>
      <c r="F21" s="18">
        <v>0.17019466599999999</v>
      </c>
      <c r="G21" s="4">
        <v>0.72983377100000002</v>
      </c>
      <c r="H21" s="18">
        <v>0.123130052</v>
      </c>
      <c r="I21" s="16">
        <v>0.36809985299999998</v>
      </c>
      <c r="J21" s="18">
        <v>0.56038313399999995</v>
      </c>
      <c r="K21" s="4">
        <v>0.24386616899999999</v>
      </c>
      <c r="L21" s="18">
        <v>0.84115522600000003</v>
      </c>
      <c r="M21" s="16">
        <v>2.0213630519999999</v>
      </c>
      <c r="N21" s="18">
        <v>1.3290123970000001</v>
      </c>
      <c r="O21" s="4">
        <v>1.2180293259999999</v>
      </c>
    </row>
    <row r="22" spans="1:15" x14ac:dyDescent="0.3">
      <c r="A22" s="41"/>
      <c r="B22" s="26" t="s">
        <v>253</v>
      </c>
      <c r="C22" s="8" t="s">
        <v>16</v>
      </c>
      <c r="D22" s="13">
        <v>0.39203056200000003</v>
      </c>
      <c r="E22" s="16">
        <v>0.80131542700000002</v>
      </c>
      <c r="F22" s="18">
        <v>1.1919917</v>
      </c>
      <c r="G22" s="4">
        <v>0.23521135400000001</v>
      </c>
      <c r="H22" s="18">
        <v>0.489481799</v>
      </c>
      <c r="I22" s="16">
        <v>0.86305758700000001</v>
      </c>
      <c r="J22" s="18">
        <v>1.0684404329999999</v>
      </c>
      <c r="K22" s="4">
        <v>0.65917926299999996</v>
      </c>
      <c r="L22" s="18">
        <v>0.55972078700000005</v>
      </c>
      <c r="M22" s="16">
        <v>0.66727883600000004</v>
      </c>
      <c r="N22" s="18">
        <v>2.7931741240000001</v>
      </c>
      <c r="O22" s="4">
        <v>0.32290428300000001</v>
      </c>
    </row>
    <row r="23" spans="1:15" x14ac:dyDescent="0.3">
      <c r="A23" s="41"/>
      <c r="B23" s="26" t="s">
        <v>254</v>
      </c>
      <c r="C23" s="8" t="s">
        <v>229</v>
      </c>
      <c r="D23" s="13">
        <v>0.24852073499999999</v>
      </c>
      <c r="E23" s="16">
        <v>0.49576027900000003</v>
      </c>
      <c r="F23" s="18">
        <v>0.15257542099999999</v>
      </c>
      <c r="G23" s="4">
        <v>3.9786164999999998E-2</v>
      </c>
      <c r="H23" s="18">
        <v>3.9263459999999998E-3</v>
      </c>
      <c r="I23" s="16">
        <v>0.36980611699999999</v>
      </c>
      <c r="J23" s="18">
        <v>0.115012162</v>
      </c>
      <c r="K23" s="4">
        <v>0.27373748199999998</v>
      </c>
      <c r="L23" s="18">
        <v>1.0050233260000001</v>
      </c>
      <c r="M23" s="16">
        <v>0.39577394700000001</v>
      </c>
      <c r="N23" s="18">
        <v>1.3873220820000001</v>
      </c>
      <c r="O23" s="4">
        <v>0.35948875000000002</v>
      </c>
    </row>
    <row r="24" spans="1:15" x14ac:dyDescent="0.3">
      <c r="A24" s="41"/>
      <c r="B24" s="26" t="s">
        <v>255</v>
      </c>
      <c r="C24" s="8" t="s">
        <v>230</v>
      </c>
      <c r="D24" s="13">
        <v>0.30781427500000003</v>
      </c>
      <c r="E24" s="16">
        <v>0.20054227599999999</v>
      </c>
      <c r="F24" s="18">
        <v>0.13099722599999999</v>
      </c>
      <c r="G24" s="4">
        <v>0.55484744900000005</v>
      </c>
      <c r="H24" s="18">
        <v>4.4846428000000001E-2</v>
      </c>
      <c r="I24" s="16">
        <v>0.15927303200000001</v>
      </c>
      <c r="J24" s="18">
        <v>7.4811716E-2</v>
      </c>
      <c r="K24" s="4">
        <v>0.29441850000000003</v>
      </c>
      <c r="L24" s="18">
        <v>0.80476474499999995</v>
      </c>
      <c r="M24" s="16">
        <v>0.43855274999999999</v>
      </c>
      <c r="N24" s="18">
        <v>1.3251388589999999</v>
      </c>
      <c r="O24" s="4">
        <v>0.26452086699999999</v>
      </c>
    </row>
    <row r="25" spans="1:15" x14ac:dyDescent="0.3">
      <c r="A25" s="41"/>
      <c r="B25" s="26" t="s">
        <v>256</v>
      </c>
      <c r="C25" s="8" t="s">
        <v>231</v>
      </c>
      <c r="D25" s="13">
        <v>0.16605645599999999</v>
      </c>
      <c r="E25" s="16">
        <v>0.72330847099999995</v>
      </c>
      <c r="F25" s="18">
        <v>0.47934618899999998</v>
      </c>
      <c r="G25" s="4">
        <v>8.6021994000000004E-2</v>
      </c>
      <c r="H25" s="18">
        <v>0.35347864800000001</v>
      </c>
      <c r="I25" s="16">
        <v>0.25244060400000001</v>
      </c>
      <c r="J25" s="18">
        <v>0.38036414000000002</v>
      </c>
      <c r="K25" s="4">
        <v>0.15698535899999999</v>
      </c>
      <c r="L25" s="18">
        <v>1.3001622740000001</v>
      </c>
      <c r="M25" s="16">
        <v>0.117583622</v>
      </c>
      <c r="N25" s="18">
        <v>1.6245192850000001</v>
      </c>
      <c r="O25" s="4">
        <v>0.34833439599999999</v>
      </c>
    </row>
    <row r="26" spans="1:15" x14ac:dyDescent="0.3">
      <c r="A26" s="41"/>
      <c r="B26" s="26" t="s">
        <v>257</v>
      </c>
      <c r="C26" s="8" t="s">
        <v>232</v>
      </c>
      <c r="D26" s="13">
        <v>0.228802163</v>
      </c>
      <c r="E26" s="16">
        <v>0.14412967400000001</v>
      </c>
      <c r="F26" s="18">
        <v>0.57396070099999996</v>
      </c>
      <c r="G26" s="4">
        <v>0.203377106</v>
      </c>
      <c r="H26" s="18">
        <v>9.5252006E-2</v>
      </c>
      <c r="I26" s="16">
        <v>0.12518201000000001</v>
      </c>
      <c r="J26" s="18">
        <v>0.80365797999999999</v>
      </c>
      <c r="K26" s="4">
        <v>0.22075714799999999</v>
      </c>
      <c r="L26" s="18">
        <v>1.4744369420000001</v>
      </c>
      <c r="M26" s="16">
        <v>9.6459665999999999E-2</v>
      </c>
      <c r="N26" s="18">
        <v>0.150525305</v>
      </c>
      <c r="O26" s="4">
        <v>7.1220213000000004E-2</v>
      </c>
    </row>
    <row r="27" spans="1:15" x14ac:dyDescent="0.3">
      <c r="A27" s="41"/>
      <c r="B27" s="26" t="s">
        <v>258</v>
      </c>
      <c r="C27" s="8" t="s">
        <v>233</v>
      </c>
      <c r="D27" s="13">
        <v>0.176382334</v>
      </c>
      <c r="E27" s="16">
        <v>6.9851051999999997E-2</v>
      </c>
      <c r="F27" s="18">
        <v>0.18304320099999999</v>
      </c>
      <c r="G27" s="4">
        <v>0.90322898299999999</v>
      </c>
      <c r="H27" s="18">
        <v>0.107894262</v>
      </c>
      <c r="I27" s="16">
        <v>9.5165485999999994E-2</v>
      </c>
      <c r="J27" s="18">
        <v>8.3146157999999998E-2</v>
      </c>
      <c r="K27" s="4">
        <v>3.7867531000000003E-2</v>
      </c>
      <c r="L27" s="18">
        <v>1.8371370069999999</v>
      </c>
      <c r="M27" s="16">
        <v>0.85952338299999997</v>
      </c>
      <c r="N27" s="18">
        <v>0.293666341</v>
      </c>
      <c r="O27" s="4">
        <v>1.6115435469999999</v>
      </c>
    </row>
    <row r="28" spans="1:15" x14ac:dyDescent="0.3">
      <c r="A28" s="41"/>
      <c r="B28" s="26" t="s">
        <v>259</v>
      </c>
      <c r="C28" s="8" t="s">
        <v>13</v>
      </c>
      <c r="D28" s="13">
        <v>4.2581699999999999E-4</v>
      </c>
      <c r="E28" s="16">
        <v>0.580225934</v>
      </c>
      <c r="F28" s="18">
        <v>0.40311713399999999</v>
      </c>
      <c r="G28" s="4">
        <v>1.3100698959999999</v>
      </c>
      <c r="H28" s="18">
        <v>0.43320908800000002</v>
      </c>
      <c r="I28" s="16">
        <v>9.1359520999999999E-2</v>
      </c>
      <c r="J28" s="18">
        <v>0.73973775500000005</v>
      </c>
      <c r="K28" s="4">
        <v>0.168341348</v>
      </c>
      <c r="L28" s="18">
        <v>9.7371695999999994E-2</v>
      </c>
      <c r="M28" s="16">
        <v>0.48903965999999999</v>
      </c>
      <c r="N28" s="18">
        <v>0.58332621500000004</v>
      </c>
      <c r="O28" s="4">
        <v>6.9800047000000004E-2</v>
      </c>
    </row>
    <row r="29" spans="1:15" x14ac:dyDescent="0.3">
      <c r="A29" s="41"/>
      <c r="B29" s="26" t="s">
        <v>260</v>
      </c>
      <c r="C29" s="8" t="s">
        <v>234</v>
      </c>
      <c r="D29" s="13">
        <v>0.14411757</v>
      </c>
      <c r="E29" s="16">
        <v>0.106832124</v>
      </c>
      <c r="F29" s="18">
        <v>9.0265980000000003E-3</v>
      </c>
      <c r="G29" s="4">
        <v>1.331148352</v>
      </c>
      <c r="H29" s="18">
        <v>0.49802379699999999</v>
      </c>
      <c r="I29" s="16">
        <v>0.299625156</v>
      </c>
      <c r="J29" s="18">
        <v>0.15941092700000001</v>
      </c>
      <c r="K29" s="4">
        <v>8.6075599999999996E-4</v>
      </c>
      <c r="L29" s="18">
        <v>0.105191204</v>
      </c>
      <c r="M29" s="16">
        <v>0.16158542100000001</v>
      </c>
      <c r="N29" s="18">
        <v>3.2913640000000002E-3</v>
      </c>
      <c r="O29" s="4">
        <v>2.7325157999999999E-2</v>
      </c>
    </row>
    <row r="30" spans="1:15" x14ac:dyDescent="0.3">
      <c r="A30" s="41"/>
      <c r="B30" s="26" t="s">
        <v>261</v>
      </c>
      <c r="C30" s="8" t="s">
        <v>235</v>
      </c>
      <c r="D30" s="13">
        <v>6.2096129E-2</v>
      </c>
      <c r="E30" s="16">
        <v>3.4927059999999999E-3</v>
      </c>
      <c r="F30" s="18">
        <v>7.3372421680000004</v>
      </c>
      <c r="G30" s="4">
        <v>3.8860566479999998</v>
      </c>
      <c r="H30" s="18">
        <v>4.8860566480000003</v>
      </c>
      <c r="I30" s="16">
        <v>0.43246783999999999</v>
      </c>
      <c r="J30" s="18">
        <v>6.9586073150000001</v>
      </c>
      <c r="K30" s="4">
        <v>2.3115801779999998</v>
      </c>
      <c r="L30" s="18">
        <v>2.74034E-3</v>
      </c>
      <c r="M30" s="16">
        <v>0.89476239899999999</v>
      </c>
      <c r="N30" s="18">
        <v>6.0843799999999999E-4</v>
      </c>
      <c r="O30" s="4">
        <v>0.20057673600000001</v>
      </c>
    </row>
    <row r="31" spans="1:15" x14ac:dyDescent="0.3">
      <c r="A31" s="41"/>
      <c r="B31" s="26" t="s">
        <v>262</v>
      </c>
      <c r="C31" s="8" t="s">
        <v>26</v>
      </c>
      <c r="D31" s="13">
        <v>0.29045869000000002</v>
      </c>
      <c r="E31" s="16">
        <v>4.2153365999999998E-2</v>
      </c>
      <c r="F31" s="18">
        <v>4.2518119729999997</v>
      </c>
      <c r="G31" s="4">
        <v>0.56090425899999996</v>
      </c>
      <c r="H31" s="18">
        <v>5.1023729089999996</v>
      </c>
      <c r="I31" s="16">
        <v>6.0980224E-2</v>
      </c>
      <c r="J31" s="18">
        <v>3.2596373110000001</v>
      </c>
      <c r="K31" s="4">
        <v>0.64973259400000005</v>
      </c>
      <c r="L31" s="18">
        <v>4.1063614999999998E-2</v>
      </c>
      <c r="M31" s="16">
        <v>5.2433950999999999E-2</v>
      </c>
      <c r="N31" s="18">
        <v>2.9326809999999999E-3</v>
      </c>
      <c r="O31" s="4">
        <v>1.3774751380000001</v>
      </c>
    </row>
    <row r="32" spans="1:15" ht="15" thickBot="1" x14ac:dyDescent="0.35">
      <c r="A32" s="42"/>
      <c r="B32" s="28" t="s">
        <v>263</v>
      </c>
      <c r="C32" s="9" t="s">
        <v>25</v>
      </c>
      <c r="D32" s="14">
        <v>0.56396463699999999</v>
      </c>
      <c r="E32" s="17">
        <v>0.96964319499999996</v>
      </c>
      <c r="F32" s="5">
        <v>1.743763467</v>
      </c>
      <c r="G32" s="6">
        <v>1.460171442</v>
      </c>
      <c r="H32" s="5">
        <v>4.3187587629999999</v>
      </c>
      <c r="I32" s="17">
        <v>0.38609478200000003</v>
      </c>
      <c r="J32" s="5">
        <v>1.5764264800000001</v>
      </c>
      <c r="K32" s="6">
        <v>0.152458187</v>
      </c>
      <c r="L32" s="5">
        <v>0.528708289</v>
      </c>
      <c r="M32" s="17">
        <v>0.38225549199999997</v>
      </c>
      <c r="N32" s="5">
        <v>0.202130267</v>
      </c>
      <c r="O32" s="6">
        <v>0.52022320799999999</v>
      </c>
    </row>
    <row r="33" spans="1:15" x14ac:dyDescent="0.3">
      <c r="A33" s="37" t="s">
        <v>372</v>
      </c>
      <c r="B33" s="27" t="s">
        <v>309</v>
      </c>
      <c r="C33" s="7" t="s">
        <v>30</v>
      </c>
      <c r="D33" s="12">
        <v>0.20197120659592691</v>
      </c>
      <c r="E33" s="15">
        <v>0.70467485295729604</v>
      </c>
      <c r="F33" s="2">
        <v>1.3441895055047477</v>
      </c>
      <c r="G33" s="3">
        <v>0.40715731686889978</v>
      </c>
      <c r="H33" s="2">
        <v>0.54301182271543469</v>
      </c>
      <c r="I33" s="15">
        <v>1.0188612173593397</v>
      </c>
      <c r="J33" s="2">
        <v>0.37621334425826014</v>
      </c>
      <c r="K33" s="3">
        <v>0.72825130061582954</v>
      </c>
      <c r="L33" s="2">
        <v>1.2588484011482148</v>
      </c>
      <c r="M33" s="15">
        <v>1.8329782042097436</v>
      </c>
      <c r="N33" s="2">
        <v>0.82792274303051938</v>
      </c>
      <c r="O33" s="3">
        <v>0.40066286700751086</v>
      </c>
    </row>
    <row r="34" spans="1:15" x14ac:dyDescent="0.3">
      <c r="A34" s="38"/>
      <c r="B34" s="26" t="s">
        <v>310</v>
      </c>
      <c r="C34" s="8" t="s">
        <v>32</v>
      </c>
      <c r="D34" s="13">
        <v>0.85642316784100381</v>
      </c>
      <c r="E34" s="16">
        <v>3.0043648054024499</v>
      </c>
      <c r="F34" s="18">
        <v>3.1674910872937638</v>
      </c>
      <c r="G34" s="4">
        <v>0.24394232197923807</v>
      </c>
      <c r="H34" s="18">
        <v>0.49245444949057948</v>
      </c>
      <c r="I34" s="16">
        <v>0.63251362383221343</v>
      </c>
      <c r="J34" s="18">
        <v>0.92540295540996009</v>
      </c>
      <c r="K34" s="4">
        <v>1.8548035938858181</v>
      </c>
      <c r="L34" s="18">
        <v>0.18761479921029908</v>
      </c>
      <c r="M34" s="16">
        <v>0.62214758099324541</v>
      </c>
      <c r="N34" s="18">
        <v>0.9931490396757281</v>
      </c>
      <c r="O34" s="4">
        <v>0.69402558560369754</v>
      </c>
    </row>
    <row r="35" spans="1:15" x14ac:dyDescent="0.3">
      <c r="A35" s="38"/>
      <c r="B35" s="26" t="s">
        <v>311</v>
      </c>
      <c r="C35" s="8" t="s">
        <v>29</v>
      </c>
      <c r="D35" s="13">
        <v>0.77072782117870975</v>
      </c>
      <c r="E35" s="16">
        <v>1.6499459064209698</v>
      </c>
      <c r="F35" s="18">
        <v>1.0465302567465986</v>
      </c>
      <c r="G35" s="4">
        <v>1.1756137976812262</v>
      </c>
      <c r="H35" s="18">
        <v>0.30661605055336605</v>
      </c>
      <c r="I35" s="16">
        <v>1.5509846836522136</v>
      </c>
      <c r="J35" s="18">
        <v>0.13401411270474345</v>
      </c>
      <c r="K35" s="4">
        <v>1.6101254416090145</v>
      </c>
      <c r="L35" s="18">
        <v>1.2765443279648143</v>
      </c>
      <c r="M35" s="16">
        <v>3.3467874862246565</v>
      </c>
      <c r="N35" s="18">
        <v>1.3438059378208143</v>
      </c>
      <c r="O35" s="4">
        <v>0.66358029513734174</v>
      </c>
    </row>
    <row r="36" spans="1:15" x14ac:dyDescent="0.3">
      <c r="A36" s="38"/>
      <c r="B36" s="26" t="s">
        <v>312</v>
      </c>
      <c r="C36" s="8" t="s">
        <v>33</v>
      </c>
      <c r="D36" s="13">
        <v>1.8416375079047504</v>
      </c>
      <c r="E36" s="16">
        <v>1.9325571572236193</v>
      </c>
      <c r="F36" s="18">
        <v>0.68085228374501849</v>
      </c>
      <c r="G36" s="4">
        <v>0.75656506347991204</v>
      </c>
      <c r="H36" s="18">
        <v>8.6334468617569937E-2</v>
      </c>
      <c r="I36" s="16">
        <v>1.2265792767093899</v>
      </c>
      <c r="J36" s="18">
        <v>0.38808560199289344</v>
      </c>
      <c r="K36" s="4">
        <v>1.4294570601181025</v>
      </c>
      <c r="L36" s="18">
        <v>0.57129840037694579</v>
      </c>
      <c r="M36" s="16">
        <v>0.3383576594274264</v>
      </c>
      <c r="N36" s="18">
        <v>0.10722108772891714</v>
      </c>
      <c r="O36" s="4">
        <v>0.36479783161141294</v>
      </c>
    </row>
    <row r="37" spans="1:15" x14ac:dyDescent="0.3">
      <c r="A37" s="38"/>
      <c r="B37" s="26" t="s">
        <v>313</v>
      </c>
      <c r="C37" s="8" t="s">
        <v>28</v>
      </c>
      <c r="D37" s="13">
        <v>1.1778973313530796</v>
      </c>
      <c r="E37" s="16">
        <v>0.95186907297103251</v>
      </c>
      <c r="F37" s="18">
        <v>2.4723700991286615</v>
      </c>
      <c r="G37" s="4">
        <v>0.99567862621735737</v>
      </c>
      <c r="H37" s="18">
        <v>0.998742368687769</v>
      </c>
      <c r="I37" s="16">
        <v>2.4341521813264824</v>
      </c>
      <c r="J37" s="18">
        <v>0.33519824850923846</v>
      </c>
      <c r="K37" s="4">
        <v>2.3585258894959003</v>
      </c>
      <c r="L37" s="18">
        <v>1.4306260903849541</v>
      </c>
      <c r="M37" s="16">
        <v>2.3124710387853655</v>
      </c>
      <c r="N37" s="18">
        <v>1.4017568083463774</v>
      </c>
      <c r="O37" s="4">
        <v>0.6230582428532413</v>
      </c>
    </row>
    <row r="38" spans="1:15" x14ac:dyDescent="0.3">
      <c r="A38" s="38"/>
      <c r="B38" s="26" t="s">
        <v>314</v>
      </c>
      <c r="C38" s="8" t="s">
        <v>31</v>
      </c>
      <c r="D38" s="13">
        <v>8.5625105101274912E-2</v>
      </c>
      <c r="E38" s="16">
        <v>0.25187401949464139</v>
      </c>
      <c r="F38" s="18">
        <v>1.1205027127505713</v>
      </c>
      <c r="G38" s="4">
        <v>0.76586251054903709</v>
      </c>
      <c r="H38" s="18">
        <v>0.50040913251256824</v>
      </c>
      <c r="I38" s="16">
        <v>0.28831928292219422</v>
      </c>
      <c r="J38" s="18">
        <v>1.5522219907053789</v>
      </c>
      <c r="K38" s="4">
        <v>0.93557945156640643</v>
      </c>
      <c r="L38" s="18">
        <v>0.25038734459176964</v>
      </c>
      <c r="M38" s="16">
        <v>1.4928190227397591</v>
      </c>
      <c r="N38" s="18">
        <v>1.0152927055173269</v>
      </c>
      <c r="O38" s="4">
        <v>1.028445846553939</v>
      </c>
    </row>
    <row r="39" spans="1:15" x14ac:dyDescent="0.3">
      <c r="A39" s="38"/>
      <c r="B39" s="26" t="s">
        <v>315</v>
      </c>
      <c r="C39" s="8" t="s">
        <v>34</v>
      </c>
      <c r="D39" s="13">
        <v>1.5679933127304018</v>
      </c>
      <c r="E39" s="16">
        <v>0.38662336530516556</v>
      </c>
      <c r="F39" s="18">
        <v>0.36909435881096775</v>
      </c>
      <c r="G39" s="4">
        <v>2.1700764731760643E-2</v>
      </c>
      <c r="H39" s="18">
        <v>1.8446639625349381</v>
      </c>
      <c r="I39" s="16">
        <v>3.3767507096020997</v>
      </c>
      <c r="J39" s="18">
        <v>1.0748942731903361</v>
      </c>
      <c r="K39" s="4">
        <v>0.39507229657155413</v>
      </c>
      <c r="L39" s="18">
        <v>7.7357569198486104E-2</v>
      </c>
      <c r="M39" s="16">
        <v>1.1229167433493494</v>
      </c>
      <c r="N39" s="18">
        <v>2.5287082889410613</v>
      </c>
      <c r="O39" s="4">
        <v>0.71556926615548055</v>
      </c>
    </row>
    <row r="40" spans="1:15" ht="15" thickBot="1" x14ac:dyDescent="0.35">
      <c r="A40" s="39"/>
      <c r="B40" s="28" t="s">
        <v>316</v>
      </c>
      <c r="C40" s="9" t="s">
        <v>308</v>
      </c>
      <c r="D40" s="14">
        <v>0.99494825000600418</v>
      </c>
      <c r="E40" s="17">
        <v>0.27933638069426991</v>
      </c>
      <c r="F40" s="5">
        <v>1.2404832405378119</v>
      </c>
      <c r="G40" s="6">
        <v>2.34281214349954E-3</v>
      </c>
      <c r="H40" s="5">
        <v>1.0046719909225903</v>
      </c>
      <c r="I40" s="17">
        <v>0.36414444720357836</v>
      </c>
      <c r="J40" s="5">
        <v>0.95683427979254621</v>
      </c>
      <c r="K40" s="6">
        <v>0.34728962780812345</v>
      </c>
      <c r="L40" s="5">
        <v>0.37111064238515895</v>
      </c>
      <c r="M40" s="17">
        <v>6.6573456886256641E-2</v>
      </c>
      <c r="N40" s="5">
        <v>1.3074174377250909</v>
      </c>
      <c r="O40" s="6">
        <v>7.9371629959957089E-3</v>
      </c>
    </row>
    <row r="41" spans="1:15" x14ac:dyDescent="0.3">
      <c r="A41" s="40" t="s">
        <v>11</v>
      </c>
      <c r="B41" s="21" t="s">
        <v>268</v>
      </c>
      <c r="C41" s="7" t="s">
        <v>5</v>
      </c>
      <c r="D41" s="12">
        <v>1.31461659</v>
      </c>
      <c r="E41" s="15">
        <v>9.7159804000000002E-2</v>
      </c>
      <c r="F41" s="2">
        <v>0.86729215500000001</v>
      </c>
      <c r="G41" s="3">
        <v>0.293709043</v>
      </c>
      <c r="H41" s="2">
        <v>1.25352149</v>
      </c>
      <c r="I41" s="15">
        <v>0.44193975600000002</v>
      </c>
      <c r="J41" s="2">
        <v>1.193955764</v>
      </c>
      <c r="K41" s="3">
        <v>0.48635630800000001</v>
      </c>
      <c r="L41" s="2">
        <v>0.52110177800000002</v>
      </c>
      <c r="M41" s="15">
        <v>0.74236941599999995</v>
      </c>
      <c r="N41" s="2">
        <v>0.89143497599999999</v>
      </c>
      <c r="O41" s="3">
        <v>1.8367106000000001E-2</v>
      </c>
    </row>
    <row r="42" spans="1:15" x14ac:dyDescent="0.3">
      <c r="A42" s="41"/>
      <c r="B42" s="22" t="s">
        <v>272</v>
      </c>
      <c r="C42" s="8" t="s">
        <v>6</v>
      </c>
      <c r="D42" s="13">
        <v>0.88830072199999999</v>
      </c>
      <c r="E42" s="16">
        <v>1.4892515E-2</v>
      </c>
      <c r="F42" s="18">
        <v>1.7328282719999999</v>
      </c>
      <c r="G42" s="4">
        <v>8.6090824999999996E-2</v>
      </c>
      <c r="H42" s="18">
        <v>1.2693792020000001</v>
      </c>
      <c r="I42" s="16">
        <v>0.18184671499999999</v>
      </c>
      <c r="J42" s="18">
        <v>0.95448143699999999</v>
      </c>
      <c r="K42" s="4">
        <v>0.25890357800000002</v>
      </c>
      <c r="L42" s="18">
        <v>1.030630688</v>
      </c>
      <c r="M42" s="16">
        <v>9.9867836000000001E-2</v>
      </c>
      <c r="N42" s="18">
        <v>0.76464833700000001</v>
      </c>
      <c r="O42" s="4">
        <v>0.417289089</v>
      </c>
    </row>
    <row r="43" spans="1:15" x14ac:dyDescent="0.3">
      <c r="A43" s="41"/>
      <c r="B43" s="22" t="s">
        <v>269</v>
      </c>
      <c r="C43" s="8" t="s">
        <v>264</v>
      </c>
      <c r="D43" s="13">
        <v>0.69738771499999996</v>
      </c>
      <c r="E43" s="16">
        <v>0.134564358</v>
      </c>
      <c r="F43" s="18">
        <v>0.80933220400000006</v>
      </c>
      <c r="G43" s="4">
        <v>0.14569395800000001</v>
      </c>
      <c r="H43" s="18">
        <v>1.127610612</v>
      </c>
      <c r="I43" s="16">
        <v>3.4224638000000002E-2</v>
      </c>
      <c r="J43" s="18">
        <v>0.72943761200000001</v>
      </c>
      <c r="K43" s="4">
        <v>0.117179582</v>
      </c>
      <c r="L43" s="18">
        <v>0.38511332500000001</v>
      </c>
      <c r="M43" s="16">
        <v>0.27346023800000002</v>
      </c>
      <c r="N43" s="18">
        <v>1.4522252950000001</v>
      </c>
      <c r="O43" s="4">
        <v>1.084811295</v>
      </c>
    </row>
    <row r="44" spans="1:15" x14ac:dyDescent="0.3">
      <c r="A44" s="41"/>
      <c r="B44" s="22" t="s">
        <v>278</v>
      </c>
      <c r="C44" s="8" t="s">
        <v>9</v>
      </c>
      <c r="D44" s="13">
        <v>5.9205200000000003E-3</v>
      </c>
      <c r="E44" s="16">
        <v>1.2888126999999999E-2</v>
      </c>
      <c r="F44" s="18">
        <v>0.31846932900000002</v>
      </c>
      <c r="G44" s="4">
        <v>0.74523446800000004</v>
      </c>
      <c r="H44" s="18">
        <v>1.3735569750000001</v>
      </c>
      <c r="I44" s="16">
        <v>0.58156611999999996</v>
      </c>
      <c r="J44" s="18">
        <v>1.106238238</v>
      </c>
      <c r="K44" s="4">
        <v>0.53050198500000001</v>
      </c>
      <c r="L44" s="18">
        <v>0.62364207000000005</v>
      </c>
      <c r="M44" s="16">
        <v>7.8422761999999993E-2</v>
      </c>
      <c r="N44" s="18">
        <v>0.40653670600000003</v>
      </c>
      <c r="O44" s="4">
        <v>0.53507846000000003</v>
      </c>
    </row>
    <row r="45" spans="1:15" x14ac:dyDescent="0.3">
      <c r="A45" s="41"/>
      <c r="B45" s="22" t="s">
        <v>274</v>
      </c>
      <c r="C45" s="8" t="s">
        <v>3</v>
      </c>
      <c r="D45" s="13">
        <v>0.38066662099999998</v>
      </c>
      <c r="E45" s="16">
        <v>0.75327989699999998</v>
      </c>
      <c r="F45" s="18">
        <v>0.410787874</v>
      </c>
      <c r="G45" s="4">
        <v>0.25512052899999998</v>
      </c>
      <c r="H45" s="18">
        <v>0.89224750100000005</v>
      </c>
      <c r="I45" s="16">
        <v>2.5087680000000002E-3</v>
      </c>
      <c r="J45" s="18">
        <v>0.79936834499999998</v>
      </c>
      <c r="K45" s="4">
        <v>0.11746977</v>
      </c>
      <c r="L45" s="18">
        <v>1.495937117</v>
      </c>
      <c r="M45" s="16">
        <v>8.8315164000000002E-2</v>
      </c>
      <c r="N45" s="18">
        <v>0.37007078199999999</v>
      </c>
      <c r="O45" s="4">
        <v>0.117003288</v>
      </c>
    </row>
    <row r="46" spans="1:15" x14ac:dyDescent="0.3">
      <c r="A46" s="41"/>
      <c r="B46" s="30" t="s">
        <v>279</v>
      </c>
      <c r="C46" s="8" t="s">
        <v>265</v>
      </c>
      <c r="D46" s="13">
        <v>0.13309858299999999</v>
      </c>
      <c r="E46" s="16">
        <v>0.42895534299999999</v>
      </c>
      <c r="F46" s="18">
        <v>0.37573853600000001</v>
      </c>
      <c r="G46" s="4">
        <v>0.87546317200000001</v>
      </c>
      <c r="H46" s="18">
        <v>0.59206550499999999</v>
      </c>
      <c r="I46" s="16">
        <v>0.34042604900000001</v>
      </c>
      <c r="J46" s="18">
        <v>0.294812193</v>
      </c>
      <c r="K46" s="4">
        <v>1.1286606189999999</v>
      </c>
      <c r="L46" s="18">
        <v>0.47836511700000001</v>
      </c>
      <c r="M46" s="16">
        <v>0.30902466200000001</v>
      </c>
      <c r="N46" s="18">
        <v>1.5415132359999999</v>
      </c>
      <c r="O46" s="4">
        <v>1.1183300920000001</v>
      </c>
    </row>
    <row r="47" spans="1:15" x14ac:dyDescent="0.3">
      <c r="A47" s="41"/>
      <c r="B47" s="22" t="s">
        <v>274</v>
      </c>
      <c r="C47" s="8" t="s">
        <v>8</v>
      </c>
      <c r="D47" s="13">
        <v>0.44117147499999998</v>
      </c>
      <c r="E47" s="16">
        <v>3.6117771E-2</v>
      </c>
      <c r="F47" s="18">
        <v>6.2091118000000001E-2</v>
      </c>
      <c r="G47" s="4">
        <v>4.2258663000000002E-2</v>
      </c>
      <c r="H47" s="18">
        <v>0.58271103099999999</v>
      </c>
      <c r="I47" s="16">
        <v>0.24832836</v>
      </c>
      <c r="J47" s="18">
        <v>0.96637522899999995</v>
      </c>
      <c r="K47" s="4">
        <v>0.20789560000000001</v>
      </c>
      <c r="L47" s="18">
        <v>0.26779930299999999</v>
      </c>
      <c r="M47" s="16">
        <v>1.351932871</v>
      </c>
      <c r="N47" s="18">
        <v>0.136671191</v>
      </c>
      <c r="O47" s="4">
        <v>0.66697614199999999</v>
      </c>
    </row>
    <row r="48" spans="1:15" x14ac:dyDescent="0.3">
      <c r="A48" s="41"/>
      <c r="B48" s="22" t="s">
        <v>266</v>
      </c>
      <c r="C48" s="8" t="s">
        <v>1</v>
      </c>
      <c r="D48" s="13">
        <v>6.3169309999999996E-3</v>
      </c>
      <c r="E48" s="16">
        <v>2.7612001000000001E-2</v>
      </c>
      <c r="F48" s="18">
        <v>7.3307788999999998E-2</v>
      </c>
      <c r="G48" s="4">
        <v>0.24225485399999999</v>
      </c>
      <c r="H48" s="18">
        <v>2.1260984020000002</v>
      </c>
      <c r="I48" s="16">
        <v>9.1557876999999996E-2</v>
      </c>
      <c r="J48" s="18">
        <v>0.125083526</v>
      </c>
      <c r="K48" s="4">
        <v>0.16567468599999999</v>
      </c>
      <c r="L48" s="18">
        <v>2.0925328E-2</v>
      </c>
      <c r="M48" s="16">
        <v>1.2061268999999999E-2</v>
      </c>
      <c r="N48" s="18">
        <v>1.25964E-4</v>
      </c>
      <c r="O48" s="4">
        <v>4.8783945000000002E-2</v>
      </c>
    </row>
    <row r="49" spans="1:15" x14ac:dyDescent="0.3">
      <c r="A49" s="41"/>
      <c r="B49" s="22" t="s">
        <v>270</v>
      </c>
      <c r="C49" s="8" t="s">
        <v>10</v>
      </c>
      <c r="D49" s="13">
        <v>1.2898826350000001</v>
      </c>
      <c r="E49" s="16">
        <v>1.859806321</v>
      </c>
      <c r="F49" s="18">
        <v>0.44432526700000002</v>
      </c>
      <c r="G49" s="4">
        <v>1.042584285</v>
      </c>
      <c r="H49" s="18">
        <v>0.51731217399999996</v>
      </c>
      <c r="I49" s="16">
        <v>7.9532298000000001E-2</v>
      </c>
      <c r="J49" s="18">
        <v>0.36107167899999998</v>
      </c>
      <c r="K49" s="4">
        <v>8.6795647000000004E-2</v>
      </c>
      <c r="L49" s="18">
        <v>3.5622499000000002E-2</v>
      </c>
      <c r="M49" s="16">
        <v>0.46325222599999999</v>
      </c>
      <c r="N49" s="18">
        <v>1.2499084000000001E-2</v>
      </c>
      <c r="O49" s="4">
        <v>0.73586720299999997</v>
      </c>
    </row>
    <row r="50" spans="1:15" x14ac:dyDescent="0.3">
      <c r="A50" s="41"/>
      <c r="B50" s="22" t="s">
        <v>281</v>
      </c>
      <c r="C50" s="8" t="s">
        <v>15</v>
      </c>
      <c r="D50" s="13">
        <v>0.88528895900000004</v>
      </c>
      <c r="E50" s="16">
        <v>0.16255045700000001</v>
      </c>
      <c r="F50" s="18">
        <v>2.1844222520000001</v>
      </c>
      <c r="G50" s="4">
        <v>0.143512787</v>
      </c>
      <c r="H50" s="18">
        <v>1.413750361</v>
      </c>
      <c r="I50" s="16">
        <v>0.469173014</v>
      </c>
      <c r="J50" s="18">
        <v>1.5603515699999999</v>
      </c>
      <c r="K50" s="4">
        <v>0.24765187699999999</v>
      </c>
      <c r="L50" s="18">
        <v>0.114248769</v>
      </c>
      <c r="M50" s="16">
        <v>2.4724474E-2</v>
      </c>
      <c r="N50" s="18">
        <v>0.18391122700000001</v>
      </c>
      <c r="O50" s="4">
        <v>6.4180477E-2</v>
      </c>
    </row>
    <row r="51" spans="1:15" x14ac:dyDescent="0.3">
      <c r="A51" s="41"/>
      <c r="B51" s="22" t="s">
        <v>271</v>
      </c>
      <c r="C51" s="1" t="s">
        <v>18</v>
      </c>
      <c r="D51" s="13">
        <v>0.564346715</v>
      </c>
      <c r="E51" s="16">
        <v>2.2212398000000001E-2</v>
      </c>
      <c r="F51" s="18">
        <v>1.1095789810000001</v>
      </c>
      <c r="G51" s="4">
        <v>3.0929050999999999E-2</v>
      </c>
      <c r="H51" s="18">
        <v>1.1584528350000001</v>
      </c>
      <c r="I51" s="16">
        <v>0.301360185</v>
      </c>
      <c r="J51" s="18">
        <v>0.88259611599999999</v>
      </c>
      <c r="K51" s="4">
        <v>1.3408447189999999</v>
      </c>
      <c r="L51" s="18">
        <v>0.106088507</v>
      </c>
      <c r="M51" s="16">
        <v>0.42981912300000003</v>
      </c>
      <c r="N51" s="18">
        <v>2.1938234000000001E-2</v>
      </c>
      <c r="O51" s="4">
        <v>0.18168831199999999</v>
      </c>
    </row>
    <row r="52" spans="1:15" x14ac:dyDescent="0.3">
      <c r="A52" s="41"/>
      <c r="B52" s="22" t="s">
        <v>276</v>
      </c>
      <c r="C52" s="8" t="s">
        <v>2</v>
      </c>
      <c r="D52" s="13">
        <v>0.34427585500000002</v>
      </c>
      <c r="E52" s="16">
        <v>0.12669684000000001</v>
      </c>
      <c r="F52" s="18">
        <v>1.5191310760000001</v>
      </c>
      <c r="G52" s="4">
        <v>0.48313423900000002</v>
      </c>
      <c r="H52" s="18">
        <v>0.20657284300000001</v>
      </c>
      <c r="I52" s="16">
        <v>0.74528278199999998</v>
      </c>
      <c r="J52" s="18">
        <v>0.599582905</v>
      </c>
      <c r="K52" s="4">
        <v>4.4788648E-2</v>
      </c>
      <c r="L52" s="18">
        <v>7.8043150000000006E-2</v>
      </c>
      <c r="M52" s="16">
        <v>0.16432210899999999</v>
      </c>
      <c r="N52" s="18">
        <v>7.1064250000000004E-3</v>
      </c>
      <c r="O52" s="4">
        <v>3.8242043000000003E-2</v>
      </c>
    </row>
    <row r="53" spans="1:15" x14ac:dyDescent="0.3">
      <c r="A53" s="41"/>
      <c r="B53" s="22" t="s">
        <v>277</v>
      </c>
      <c r="C53" s="8" t="s">
        <v>4</v>
      </c>
      <c r="D53" s="13">
        <v>3.6196869999999999E-3</v>
      </c>
      <c r="E53" s="16">
        <v>0.93520518900000005</v>
      </c>
      <c r="F53" s="18">
        <v>1.5539290640000001</v>
      </c>
      <c r="G53" s="4">
        <v>0.91478079899999998</v>
      </c>
      <c r="H53" s="18">
        <v>0.99969609999999998</v>
      </c>
      <c r="I53" s="16">
        <v>0.36974506400000001</v>
      </c>
      <c r="J53" s="18">
        <v>1.7279262120000001</v>
      </c>
      <c r="K53" s="4">
        <v>0.99921897299999995</v>
      </c>
      <c r="L53" s="18">
        <v>0.66835004499999995</v>
      </c>
      <c r="M53" s="16">
        <v>0.35021744500000002</v>
      </c>
      <c r="N53" s="18">
        <v>0.324469112</v>
      </c>
      <c r="O53" s="4">
        <v>0.837973568</v>
      </c>
    </row>
    <row r="54" spans="1:15" x14ac:dyDescent="0.3">
      <c r="A54" s="41"/>
      <c r="B54" s="22" t="s">
        <v>267</v>
      </c>
      <c r="C54" s="8" t="s">
        <v>0</v>
      </c>
      <c r="D54" s="13">
        <v>0.306554467</v>
      </c>
      <c r="E54" s="16">
        <v>4.1268929000000003E-2</v>
      </c>
      <c r="F54" s="18">
        <v>4.721246399</v>
      </c>
      <c r="G54" s="4">
        <v>1.44648106</v>
      </c>
      <c r="H54" s="18">
        <v>1.126970188</v>
      </c>
      <c r="I54" s="16">
        <v>0.11521596100000001</v>
      </c>
      <c r="J54" s="18">
        <v>1.4625587170000001</v>
      </c>
      <c r="K54" s="4">
        <v>1.3892334049999999</v>
      </c>
      <c r="L54" s="18">
        <v>8.8698537999999993E-2</v>
      </c>
      <c r="M54" s="16">
        <v>0.79715763500000003</v>
      </c>
      <c r="N54" s="18">
        <v>1.300486E-3</v>
      </c>
      <c r="O54" s="4">
        <v>0.37260341600000002</v>
      </c>
    </row>
    <row r="55" spans="1:15" x14ac:dyDescent="0.3">
      <c r="A55" s="41"/>
      <c r="B55" s="22" t="s">
        <v>280</v>
      </c>
      <c r="C55" s="8" t="s">
        <v>12</v>
      </c>
      <c r="D55" s="13">
        <v>0.13288032299999999</v>
      </c>
      <c r="E55" s="16">
        <v>0.46650756599999998</v>
      </c>
      <c r="F55" s="18">
        <v>1.4478186609999999</v>
      </c>
      <c r="G55" s="4">
        <v>2.9546770210000002</v>
      </c>
      <c r="H55" s="18">
        <v>9.7627191000000002E-2</v>
      </c>
      <c r="I55" s="16">
        <v>0.93828370699999997</v>
      </c>
      <c r="J55" s="18">
        <v>0.22764894999999999</v>
      </c>
      <c r="K55" s="4">
        <v>1.702020756</v>
      </c>
      <c r="L55" s="18">
        <v>0.99986973099999998</v>
      </c>
      <c r="M55" s="16">
        <v>4.3431599999999999E-5</v>
      </c>
      <c r="N55" s="18">
        <v>1.622947E-3</v>
      </c>
      <c r="O55" s="4">
        <v>0.17869613600000001</v>
      </c>
    </row>
    <row r="56" spans="1:15" x14ac:dyDescent="0.3">
      <c r="A56" s="41"/>
      <c r="B56" s="22" t="s">
        <v>275</v>
      </c>
      <c r="C56" s="8" t="s">
        <v>19</v>
      </c>
      <c r="D56" s="13">
        <v>2.903089987</v>
      </c>
      <c r="E56" s="16">
        <v>3.7862791999999999E-2</v>
      </c>
      <c r="F56" s="18">
        <v>3.0177287669999999</v>
      </c>
      <c r="G56" s="4">
        <v>0.42566772600000002</v>
      </c>
      <c r="H56" s="18">
        <v>2.9136401689999998</v>
      </c>
      <c r="I56" s="16">
        <v>9.3415370000000005E-3</v>
      </c>
      <c r="J56" s="18">
        <v>3.3279021420000001</v>
      </c>
      <c r="K56" s="4">
        <v>0.674751235</v>
      </c>
      <c r="L56" s="18">
        <v>1.302683458</v>
      </c>
      <c r="M56" s="16">
        <v>2.30237E-4</v>
      </c>
      <c r="N56" s="18">
        <v>1.400335221</v>
      </c>
      <c r="O56" s="4">
        <v>7.9579241999999994E-2</v>
      </c>
    </row>
    <row r="57" spans="1:15" ht="15" thickBot="1" x14ac:dyDescent="0.35">
      <c r="A57" s="42"/>
      <c r="B57" s="23" t="s">
        <v>273</v>
      </c>
      <c r="C57" s="9" t="s">
        <v>7</v>
      </c>
      <c r="D57" s="14">
        <v>1.3816380690000001</v>
      </c>
      <c r="E57" s="17">
        <v>0.118798002</v>
      </c>
      <c r="F57" s="5">
        <v>2.337242168</v>
      </c>
      <c r="G57" s="6">
        <v>0.12370708800000001</v>
      </c>
      <c r="H57" s="5">
        <v>2.5072396110000001</v>
      </c>
      <c r="I57" s="17">
        <v>0.80905232100000002</v>
      </c>
      <c r="J57" s="5">
        <v>2.721246399</v>
      </c>
      <c r="K57" s="6">
        <v>0.52523028999999999</v>
      </c>
      <c r="L57" s="5">
        <v>0.98459832599999997</v>
      </c>
      <c r="M57" s="17">
        <v>0.228802163</v>
      </c>
      <c r="N57" s="5">
        <v>1.583858969</v>
      </c>
      <c r="O57" s="6">
        <v>0.213064113</v>
      </c>
    </row>
    <row r="58" spans="1:15" x14ac:dyDescent="0.3">
      <c r="A58" s="40" t="s">
        <v>47</v>
      </c>
      <c r="B58" s="21" t="s">
        <v>117</v>
      </c>
      <c r="C58" s="20" t="s">
        <v>104</v>
      </c>
      <c r="D58" s="12">
        <v>1.6087119510000001</v>
      </c>
      <c r="E58" s="15">
        <v>2.416801226</v>
      </c>
      <c r="F58" s="2">
        <v>1.040910886</v>
      </c>
      <c r="G58" s="3">
        <v>0.68672348400000005</v>
      </c>
      <c r="H58" s="2">
        <v>0.62534328699999997</v>
      </c>
      <c r="I58" s="15">
        <v>0.58045727499999999</v>
      </c>
      <c r="J58" s="2">
        <v>1.0899094540000001</v>
      </c>
      <c r="K58" s="2">
        <v>1.9385475210000001</v>
      </c>
      <c r="L58" s="12">
        <v>4.08414E-3</v>
      </c>
      <c r="M58" s="15">
        <v>0.387438644</v>
      </c>
      <c r="N58" s="2">
        <v>0.16701235</v>
      </c>
      <c r="O58" s="3">
        <v>1.9010922E-2</v>
      </c>
    </row>
    <row r="59" spans="1:15" x14ac:dyDescent="0.3">
      <c r="A59" s="41"/>
      <c r="B59" s="22" t="s">
        <v>118</v>
      </c>
      <c r="C59" s="1" t="s">
        <v>105</v>
      </c>
      <c r="D59" s="13">
        <v>0.84670355100000005</v>
      </c>
      <c r="E59" s="16">
        <v>2.2426039709999999</v>
      </c>
      <c r="F59" s="18">
        <v>0.99208160899999998</v>
      </c>
      <c r="G59" s="4">
        <v>7.5999993000000002E-2</v>
      </c>
      <c r="H59" s="18">
        <v>0.65494009399999997</v>
      </c>
      <c r="I59" s="16">
        <v>1.2813322650000001</v>
      </c>
      <c r="J59" s="18">
        <v>1.0272419159999999</v>
      </c>
      <c r="K59" s="18">
        <v>2.3106911409999999</v>
      </c>
      <c r="L59" s="13">
        <v>6.4029464999999994E-2</v>
      </c>
      <c r="M59" s="16">
        <v>0.28872436899999998</v>
      </c>
      <c r="N59" s="18">
        <v>0.17428834100000001</v>
      </c>
      <c r="O59" s="4">
        <v>0.15207585300000001</v>
      </c>
    </row>
    <row r="60" spans="1:15" x14ac:dyDescent="0.3">
      <c r="A60" s="41"/>
      <c r="B60" s="22" t="s">
        <v>119</v>
      </c>
      <c r="C60" s="1" t="s">
        <v>42</v>
      </c>
      <c r="D60" s="13">
        <v>1.174898588</v>
      </c>
      <c r="E60" s="16">
        <v>2.2831622770000002</v>
      </c>
      <c r="F60" s="18">
        <v>0.26110058200000003</v>
      </c>
      <c r="G60" s="4">
        <v>0.33395963200000001</v>
      </c>
      <c r="H60" s="18">
        <v>1.9044819580000001</v>
      </c>
      <c r="I60" s="16">
        <v>1.067323341</v>
      </c>
      <c r="J60" s="18">
        <v>1.185486048</v>
      </c>
      <c r="K60" s="18">
        <v>1.0547284180000001</v>
      </c>
      <c r="L60" s="13">
        <v>0.220988252</v>
      </c>
      <c r="M60" s="16">
        <v>7.1599025999999996E-2</v>
      </c>
      <c r="N60" s="18">
        <v>0.210906027</v>
      </c>
      <c r="O60" s="4">
        <v>0.19394218899999999</v>
      </c>
    </row>
    <row r="61" spans="1:15" x14ac:dyDescent="0.3">
      <c r="A61" s="41"/>
      <c r="B61" s="22" t="s">
        <v>120</v>
      </c>
      <c r="C61" s="1" t="s">
        <v>106</v>
      </c>
      <c r="D61" s="13">
        <v>0.29876023400000001</v>
      </c>
      <c r="E61" s="16">
        <v>1.6968039429999999</v>
      </c>
      <c r="F61" s="18">
        <v>0.75711087799999999</v>
      </c>
      <c r="G61" s="4">
        <v>1.244506272</v>
      </c>
      <c r="H61" s="18">
        <v>1.507658747</v>
      </c>
      <c r="I61" s="16">
        <v>1.55642412</v>
      </c>
      <c r="J61" s="18">
        <v>2.476253533</v>
      </c>
      <c r="K61" s="18">
        <v>1.647046088</v>
      </c>
      <c r="L61" s="13">
        <v>0.36304095400000003</v>
      </c>
      <c r="M61" s="16">
        <v>0.945501853</v>
      </c>
      <c r="N61" s="18">
        <v>1.9108016329999999</v>
      </c>
      <c r="O61" s="4">
        <v>0.10079801400000001</v>
      </c>
    </row>
    <row r="62" spans="1:15" x14ac:dyDescent="0.3">
      <c r="A62" s="41"/>
      <c r="B62" s="22" t="s">
        <v>121</v>
      </c>
      <c r="C62" s="1" t="s">
        <v>107</v>
      </c>
      <c r="D62" s="13">
        <v>0.105911115</v>
      </c>
      <c r="E62" s="16">
        <v>2.4509967380000002</v>
      </c>
      <c r="F62" s="18">
        <v>1.135726303</v>
      </c>
      <c r="G62" s="4">
        <v>0.93415896600000004</v>
      </c>
      <c r="H62" s="18">
        <v>0.74244141299999999</v>
      </c>
      <c r="I62" s="16">
        <v>1.374790475</v>
      </c>
      <c r="J62" s="18">
        <v>2.1237821590000001</v>
      </c>
      <c r="K62" s="18">
        <v>1.576099081</v>
      </c>
      <c r="L62" s="13">
        <v>1.067678468</v>
      </c>
      <c r="M62" s="16">
        <v>6.9545113000000006E-2</v>
      </c>
      <c r="N62" s="18">
        <v>1.1948390980000001</v>
      </c>
      <c r="O62" s="4">
        <v>9.2838550000000006E-3</v>
      </c>
    </row>
    <row r="63" spans="1:15" x14ac:dyDescent="0.3">
      <c r="A63" s="41"/>
      <c r="B63" s="22" t="s">
        <v>122</v>
      </c>
      <c r="C63" s="1" t="s">
        <v>108</v>
      </c>
      <c r="D63" s="13">
        <v>0.91211215099999998</v>
      </c>
      <c r="E63" s="16">
        <v>1.097344525</v>
      </c>
      <c r="F63" s="18">
        <v>0.60036088499999996</v>
      </c>
      <c r="G63" s="4">
        <v>0.264512882</v>
      </c>
      <c r="H63" s="18">
        <v>0.61369726899999999</v>
      </c>
      <c r="I63" s="16">
        <v>1.014977918</v>
      </c>
      <c r="J63" s="18">
        <v>1.793443956</v>
      </c>
      <c r="K63" s="18">
        <v>1.3859468939999999</v>
      </c>
      <c r="L63" s="13">
        <v>0.59542283200000001</v>
      </c>
      <c r="M63" s="16">
        <v>5.4782610000000002E-2</v>
      </c>
      <c r="N63" s="18">
        <v>0.175360089</v>
      </c>
      <c r="O63" s="4">
        <v>0.238831714</v>
      </c>
    </row>
    <row r="64" spans="1:15" x14ac:dyDescent="0.3">
      <c r="A64" s="41"/>
      <c r="B64" s="22" t="s">
        <v>123</v>
      </c>
      <c r="C64" s="1" t="s">
        <v>109</v>
      </c>
      <c r="D64" s="13">
        <v>1.4805658049999999</v>
      </c>
      <c r="E64" s="16">
        <v>0.39281314299999998</v>
      </c>
      <c r="F64" s="18">
        <v>0.66552614300000001</v>
      </c>
      <c r="G64" s="4">
        <v>0.10594991300000001</v>
      </c>
      <c r="H64" s="18">
        <v>1.640923774</v>
      </c>
      <c r="I64" s="16">
        <v>0.81732861300000004</v>
      </c>
      <c r="J64" s="18">
        <v>1.6291169830000001</v>
      </c>
      <c r="K64" s="18">
        <v>0.223189893</v>
      </c>
      <c r="L64" s="13">
        <v>3.4970840000000001E-3</v>
      </c>
      <c r="M64" s="16">
        <v>5.8712232000000003E-2</v>
      </c>
      <c r="N64" s="18">
        <v>4.3429700000000002E-6</v>
      </c>
      <c r="O64" s="4">
        <v>1.1499011999999999E-2</v>
      </c>
    </row>
    <row r="65" spans="1:15" x14ac:dyDescent="0.3">
      <c r="A65" s="41"/>
      <c r="B65" s="22" t="s">
        <v>124</v>
      </c>
      <c r="C65" s="1" t="s">
        <v>110</v>
      </c>
      <c r="D65" s="13">
        <v>9.7920923000000007E-2</v>
      </c>
      <c r="E65" s="16">
        <v>0.452040789</v>
      </c>
      <c r="F65" s="18">
        <v>0.84636803500000002</v>
      </c>
      <c r="G65" s="4">
        <v>0.17146254799999999</v>
      </c>
      <c r="H65" s="18">
        <v>0.45023677499999998</v>
      </c>
      <c r="I65" s="16">
        <v>1.1024278860000001</v>
      </c>
      <c r="J65" s="18">
        <v>0.88223170500000003</v>
      </c>
      <c r="K65" s="18">
        <v>2.8538719640000001</v>
      </c>
      <c r="L65" s="13">
        <v>0.50994314799999996</v>
      </c>
      <c r="M65" s="16">
        <v>0.125976492</v>
      </c>
      <c r="N65" s="18">
        <v>2.0872466959999998</v>
      </c>
      <c r="O65" s="4">
        <v>4.4976463000000001E-2</v>
      </c>
    </row>
    <row r="66" spans="1:15" x14ac:dyDescent="0.3">
      <c r="A66" s="41"/>
      <c r="B66" s="22" t="s">
        <v>125</v>
      </c>
      <c r="C66" s="1" t="s">
        <v>111</v>
      </c>
      <c r="D66" s="13">
        <v>0.109903286</v>
      </c>
      <c r="E66" s="16">
        <v>1.2907300390000001</v>
      </c>
      <c r="F66" s="18">
        <v>0.299261679</v>
      </c>
      <c r="G66" s="4">
        <v>1.04272802</v>
      </c>
      <c r="H66" s="18">
        <v>0.166540513</v>
      </c>
      <c r="I66" s="16">
        <v>1.0075790440000001</v>
      </c>
      <c r="J66" s="18">
        <v>8.4447159999999993E-2</v>
      </c>
      <c r="K66" s="18">
        <v>1.7160207160000001</v>
      </c>
      <c r="L66" s="13">
        <v>0.45591954699999998</v>
      </c>
      <c r="M66" s="16">
        <v>0.30153406999999999</v>
      </c>
      <c r="N66" s="18">
        <v>2.36251027</v>
      </c>
      <c r="O66" s="4">
        <v>9.3149129999999993E-3</v>
      </c>
    </row>
    <row r="67" spans="1:15" x14ac:dyDescent="0.3">
      <c r="A67" s="41"/>
      <c r="B67" s="22" t="s">
        <v>371</v>
      </c>
      <c r="C67" s="1" t="s">
        <v>112</v>
      </c>
      <c r="D67" s="13">
        <v>0.44628684200000002</v>
      </c>
      <c r="E67" s="16">
        <v>0.91786116900000003</v>
      </c>
      <c r="F67" s="18">
        <v>0.28562832199999999</v>
      </c>
      <c r="G67" s="4">
        <v>3.4995963999999997E-2</v>
      </c>
      <c r="H67" s="18">
        <v>1.0964204999999999E-2</v>
      </c>
      <c r="I67" s="16">
        <v>0.61539572499999995</v>
      </c>
      <c r="J67" s="18">
        <v>2.1531874999999999E-2</v>
      </c>
      <c r="K67" s="18">
        <v>0.29756946400000001</v>
      </c>
      <c r="L67" s="13">
        <v>0.75629241300000005</v>
      </c>
      <c r="M67" s="16">
        <v>8.4990836E-2</v>
      </c>
      <c r="N67" s="18">
        <v>1.6326440790000001</v>
      </c>
      <c r="O67" s="4">
        <v>0.42552887</v>
      </c>
    </row>
    <row r="68" spans="1:15" x14ac:dyDescent="0.3">
      <c r="A68" s="41"/>
      <c r="B68" s="22" t="s">
        <v>126</v>
      </c>
      <c r="C68" s="1" t="s">
        <v>113</v>
      </c>
      <c r="D68" s="13">
        <v>1.5655907920000001</v>
      </c>
      <c r="E68" s="16">
        <v>0.70860894699999999</v>
      </c>
      <c r="F68" s="18">
        <v>2.0181813929999999</v>
      </c>
      <c r="G68" s="4">
        <v>0.58447578200000005</v>
      </c>
      <c r="H68" s="18">
        <v>0.41972524300000003</v>
      </c>
      <c r="I68" s="16">
        <v>0.74853212499999999</v>
      </c>
      <c r="J68" s="18">
        <v>0.68325407199999999</v>
      </c>
      <c r="K68" s="18">
        <v>2.0491485410000001</v>
      </c>
      <c r="L68" s="13">
        <v>2.3559119999999999E-3</v>
      </c>
      <c r="M68" s="16">
        <v>0.11772028399999999</v>
      </c>
      <c r="N68" s="18">
        <v>1.599634727</v>
      </c>
      <c r="O68" s="4">
        <v>0.116213688</v>
      </c>
    </row>
    <row r="69" spans="1:15" x14ac:dyDescent="0.3">
      <c r="A69" s="41"/>
      <c r="B69" s="22" t="s">
        <v>127</v>
      </c>
      <c r="C69" s="1" t="s">
        <v>114</v>
      </c>
      <c r="D69" s="13">
        <v>0.12622034700000001</v>
      </c>
      <c r="E69" s="16">
        <v>0.452606854</v>
      </c>
      <c r="F69" s="18">
        <v>1.870632404</v>
      </c>
      <c r="G69" s="4">
        <v>6.2071077000000002E-2</v>
      </c>
      <c r="H69" s="18">
        <v>0.52182324599999996</v>
      </c>
      <c r="I69" s="16">
        <v>1.303643611</v>
      </c>
      <c r="J69" s="18">
        <v>1.0860272879999999</v>
      </c>
      <c r="K69" s="18">
        <v>1.3656235059999999</v>
      </c>
      <c r="L69" s="13">
        <v>4.3692271999999997E-2</v>
      </c>
      <c r="M69" s="16">
        <v>0.39901621999999998</v>
      </c>
      <c r="N69" s="18">
        <v>0.543315196</v>
      </c>
      <c r="O69" s="4">
        <v>0.74398018700000002</v>
      </c>
    </row>
    <row r="70" spans="1:15" x14ac:dyDescent="0.3">
      <c r="A70" s="41"/>
      <c r="B70" s="22" t="s">
        <v>128</v>
      </c>
      <c r="C70" s="1" t="s">
        <v>35</v>
      </c>
      <c r="D70" s="13">
        <v>0.62245699200000004</v>
      </c>
      <c r="E70" s="16">
        <v>2.193820026</v>
      </c>
      <c r="F70" s="18">
        <v>1.483596852</v>
      </c>
      <c r="G70" s="4">
        <v>5.9827301999999999E-2</v>
      </c>
      <c r="H70" s="18">
        <v>0.68573240099999999</v>
      </c>
      <c r="I70" s="16">
        <v>2.5128616250000002</v>
      </c>
      <c r="J70" s="18">
        <v>2.1719849359999999</v>
      </c>
      <c r="K70" s="18">
        <v>2.93930216</v>
      </c>
      <c r="L70" s="13">
        <v>1.6659485599999999</v>
      </c>
      <c r="M70" s="16">
        <v>0.218524674</v>
      </c>
      <c r="N70" s="18">
        <v>1.002351545</v>
      </c>
      <c r="O70" s="4">
        <v>0.141944282</v>
      </c>
    </row>
    <row r="71" spans="1:15" x14ac:dyDescent="0.3">
      <c r="A71" s="41"/>
      <c r="B71" s="22" t="s">
        <v>129</v>
      </c>
      <c r="C71" s="1" t="s">
        <v>37</v>
      </c>
      <c r="D71" s="13">
        <v>1.391902054</v>
      </c>
      <c r="E71" s="16">
        <v>1.8077113869999999</v>
      </c>
      <c r="F71" s="18">
        <v>1.74836178</v>
      </c>
      <c r="G71" s="4">
        <v>0.50027168899999996</v>
      </c>
      <c r="H71" s="18">
        <v>0.52066947200000002</v>
      </c>
      <c r="I71" s="16">
        <v>3.0315170509999998</v>
      </c>
      <c r="J71" s="18">
        <v>1.1065711579999999</v>
      </c>
      <c r="K71" s="18">
        <v>3.4089353930000001</v>
      </c>
      <c r="L71" s="13">
        <v>0.91696345800000001</v>
      </c>
      <c r="M71" s="16">
        <v>9.9414412999999993E-2</v>
      </c>
      <c r="N71" s="18">
        <v>0.84639852599999998</v>
      </c>
      <c r="O71" s="4">
        <v>1.9246923999999999E-2</v>
      </c>
    </row>
    <row r="72" spans="1:15" x14ac:dyDescent="0.3">
      <c r="A72" s="41"/>
      <c r="B72" s="22" t="s">
        <v>130</v>
      </c>
      <c r="C72" s="1" t="s">
        <v>36</v>
      </c>
      <c r="D72" s="13">
        <v>0.67145731200000003</v>
      </c>
      <c r="E72" s="16">
        <v>2.8696662320000002</v>
      </c>
      <c r="F72" s="18">
        <v>1.2507275920000001</v>
      </c>
      <c r="G72" s="4">
        <v>0.49335969400000002</v>
      </c>
      <c r="H72" s="18">
        <v>1.0189903E-2</v>
      </c>
      <c r="I72" s="16">
        <v>1.863279433</v>
      </c>
      <c r="J72" s="18">
        <v>0.48519997799999998</v>
      </c>
      <c r="K72" s="18">
        <v>2.355561411</v>
      </c>
      <c r="L72" s="13">
        <v>0.94164990800000004</v>
      </c>
      <c r="M72" s="16">
        <v>0.439304466</v>
      </c>
      <c r="N72" s="18">
        <v>0.865121955</v>
      </c>
      <c r="O72" s="4">
        <v>0.13304548299999999</v>
      </c>
    </row>
    <row r="73" spans="1:15" x14ac:dyDescent="0.3">
      <c r="A73" s="41"/>
      <c r="B73" s="22" t="s">
        <v>131</v>
      </c>
      <c r="C73" s="1" t="s">
        <v>38</v>
      </c>
      <c r="D73" s="13">
        <v>0.13727247200000001</v>
      </c>
      <c r="E73" s="16">
        <v>4</v>
      </c>
      <c r="F73" s="18">
        <v>0.97224279499999999</v>
      </c>
      <c r="G73" s="4">
        <v>0.14457170999999999</v>
      </c>
      <c r="H73" s="18">
        <v>0.34427585500000002</v>
      </c>
      <c r="I73" s="16">
        <v>3.698970004</v>
      </c>
      <c r="J73" s="18">
        <v>0.96137983800000004</v>
      </c>
      <c r="K73" s="18">
        <v>3.1804560639999999</v>
      </c>
      <c r="L73" s="13">
        <v>0.135399933</v>
      </c>
      <c r="M73" s="16">
        <v>0.63721603699999996</v>
      </c>
      <c r="N73" s="18">
        <v>0.97236503399999996</v>
      </c>
      <c r="O73" s="4">
        <v>0.36304095400000003</v>
      </c>
    </row>
    <row r="74" spans="1:15" x14ac:dyDescent="0.3">
      <c r="A74" s="41"/>
      <c r="B74" s="22" t="s">
        <v>132</v>
      </c>
      <c r="C74" s="1" t="s">
        <v>41</v>
      </c>
      <c r="D74" s="13">
        <v>0.48950861000000001</v>
      </c>
      <c r="E74" s="16">
        <v>4.2218487500000004</v>
      </c>
      <c r="F74" s="18">
        <v>0.46322698800000001</v>
      </c>
      <c r="G74" s="4">
        <v>1.500312917</v>
      </c>
      <c r="H74" s="18">
        <v>0.110631057</v>
      </c>
      <c r="I74" s="16">
        <v>1.8201610720000001</v>
      </c>
      <c r="J74" s="18">
        <v>0.433597866</v>
      </c>
      <c r="K74" s="18">
        <v>1.6643415479999999</v>
      </c>
      <c r="L74" s="13">
        <v>0.518442721</v>
      </c>
      <c r="M74" s="16">
        <v>1.4680104490000001</v>
      </c>
      <c r="N74" s="18">
        <v>0.35800069099999998</v>
      </c>
      <c r="O74" s="4">
        <v>1.771086594</v>
      </c>
    </row>
    <row r="75" spans="1:15" x14ac:dyDescent="0.3">
      <c r="A75" s="41"/>
      <c r="B75" s="22" t="s">
        <v>133</v>
      </c>
      <c r="C75" s="1" t="s">
        <v>40</v>
      </c>
      <c r="D75" s="13">
        <v>1.8696662319999999</v>
      </c>
      <c r="E75" s="16">
        <v>3.8538719640000001</v>
      </c>
      <c r="F75" s="18">
        <v>7.7591168000000002E-2</v>
      </c>
      <c r="G75" s="4">
        <v>0.64818437399999995</v>
      </c>
      <c r="H75" s="18">
        <v>0.425841358</v>
      </c>
      <c r="I75" s="16">
        <v>1.6468534539999999</v>
      </c>
      <c r="J75" s="18">
        <v>1.110082317</v>
      </c>
      <c r="K75" s="18">
        <v>2.4012094930000001</v>
      </c>
      <c r="L75" s="13">
        <v>0.12612162699999999</v>
      </c>
      <c r="M75" s="16">
        <v>1.172889313</v>
      </c>
      <c r="N75" s="18">
        <v>0.193901464</v>
      </c>
      <c r="O75" s="4">
        <v>0.67282504099999996</v>
      </c>
    </row>
    <row r="76" spans="1:15" x14ac:dyDescent="0.3">
      <c r="A76" s="41"/>
      <c r="B76" s="22" t="s">
        <v>134</v>
      </c>
      <c r="C76" s="1" t="s">
        <v>39</v>
      </c>
      <c r="D76" s="13">
        <v>1.039434097</v>
      </c>
      <c r="E76" s="16">
        <v>5.6197887580000003</v>
      </c>
      <c r="F76" s="18">
        <v>3.2146701649999998</v>
      </c>
      <c r="G76" s="4">
        <v>1.8079904069999999</v>
      </c>
      <c r="H76" s="18">
        <v>0.43535760400000001</v>
      </c>
      <c r="I76" s="16">
        <v>2.052566278</v>
      </c>
      <c r="J76" s="18">
        <v>3.1804560639999999</v>
      </c>
      <c r="K76" s="18">
        <v>4.4814860599999999</v>
      </c>
      <c r="L76" s="13">
        <v>2.1897674820000002</v>
      </c>
      <c r="M76" s="16">
        <v>0.149059843</v>
      </c>
      <c r="N76" s="18">
        <v>1.1035840240000001</v>
      </c>
      <c r="O76" s="4">
        <v>0.138543255</v>
      </c>
    </row>
    <row r="77" spans="1:15" x14ac:dyDescent="0.3">
      <c r="A77" s="41"/>
      <c r="B77" s="22" t="s">
        <v>135</v>
      </c>
      <c r="C77" s="1" t="s">
        <v>46</v>
      </c>
      <c r="D77" s="13">
        <v>5.0043648049999998</v>
      </c>
      <c r="E77" s="16">
        <v>8.795880017</v>
      </c>
      <c r="F77" s="18">
        <v>7.4559319559999997</v>
      </c>
      <c r="G77" s="4">
        <v>5.0414848999999998E-2</v>
      </c>
      <c r="H77" s="18">
        <v>6.3098039200000002</v>
      </c>
      <c r="I77" s="16">
        <v>6.2676062400000001</v>
      </c>
      <c r="J77" s="18">
        <v>12</v>
      </c>
      <c r="K77" s="18">
        <v>12.124938739999999</v>
      </c>
      <c r="L77" s="13">
        <v>0.52408195899999999</v>
      </c>
      <c r="M77" s="16">
        <v>9.1732900000000004E-4</v>
      </c>
      <c r="N77" s="18">
        <v>0.55400000000000005</v>
      </c>
      <c r="O77" s="4">
        <v>0.178650264</v>
      </c>
    </row>
    <row r="78" spans="1:15" x14ac:dyDescent="0.3">
      <c r="A78" s="41"/>
      <c r="B78" s="22" t="s">
        <v>136</v>
      </c>
      <c r="C78" s="1" t="s">
        <v>45</v>
      </c>
      <c r="D78" s="13">
        <v>2.801342913</v>
      </c>
      <c r="E78" s="16">
        <v>5.3872161429999998</v>
      </c>
      <c r="F78" s="18">
        <v>3.9586073150000001</v>
      </c>
      <c r="G78" s="4">
        <v>6.6371006999999996E-2</v>
      </c>
      <c r="H78" s="18">
        <v>3.721246399</v>
      </c>
      <c r="I78" s="16">
        <v>3.7695510790000002</v>
      </c>
      <c r="J78" s="18">
        <v>4.4685210829999997</v>
      </c>
      <c r="K78" s="18">
        <v>7.9208187539999999</v>
      </c>
      <c r="L78" s="13">
        <v>0.38758704100000002</v>
      </c>
      <c r="M78" s="16">
        <v>0.55140188099999998</v>
      </c>
      <c r="N78" s="18">
        <v>0.24729100500000001</v>
      </c>
      <c r="O78" s="4">
        <v>0.34177866600000001</v>
      </c>
    </row>
    <row r="79" spans="1:15" x14ac:dyDescent="0.3">
      <c r="A79" s="41"/>
      <c r="B79" s="22" t="s">
        <v>137</v>
      </c>
      <c r="C79" s="1" t="s">
        <v>44</v>
      </c>
      <c r="D79" s="13">
        <v>2.0819696630000002</v>
      </c>
      <c r="E79" s="16">
        <v>9.721246399</v>
      </c>
      <c r="F79" s="18">
        <v>2.71219827</v>
      </c>
      <c r="G79" s="4">
        <v>3.3084269999999999E-2</v>
      </c>
      <c r="H79" s="18">
        <v>1.612966299</v>
      </c>
      <c r="I79" s="16">
        <v>5.3279021420000001</v>
      </c>
      <c r="J79" s="18">
        <v>5.2076083110000004</v>
      </c>
      <c r="K79" s="18">
        <v>11.431798280000001</v>
      </c>
      <c r="L79" s="13">
        <v>6.8277768000000003E-2</v>
      </c>
      <c r="M79" s="16">
        <v>0.33296753600000001</v>
      </c>
      <c r="N79" s="18">
        <v>0.65013991800000004</v>
      </c>
      <c r="O79" s="4">
        <v>4.8739739999999997E-3</v>
      </c>
    </row>
    <row r="80" spans="1:15" ht="15" thickBot="1" x14ac:dyDescent="0.35">
      <c r="A80" s="42"/>
      <c r="B80" s="23" t="s">
        <v>138</v>
      </c>
      <c r="C80" s="19" t="s">
        <v>43</v>
      </c>
      <c r="D80" s="14">
        <v>1.1207320430000001</v>
      </c>
      <c r="E80" s="17">
        <v>4.795880017</v>
      </c>
      <c r="F80" s="5">
        <v>1.5367043899999999</v>
      </c>
      <c r="G80" s="6">
        <v>5.3587039000000003E-2</v>
      </c>
      <c r="H80" s="5">
        <v>6.0132282659999996</v>
      </c>
      <c r="I80" s="17">
        <v>2.4329736340000001</v>
      </c>
      <c r="J80" s="5">
        <v>4.3279021420000001</v>
      </c>
      <c r="K80" s="5">
        <v>3.657577319</v>
      </c>
      <c r="L80" s="14">
        <v>5.5379165000000001E-2</v>
      </c>
      <c r="M80" s="17">
        <v>0.29255757599999999</v>
      </c>
      <c r="N80" s="5">
        <v>0.70575428399999995</v>
      </c>
      <c r="O80" s="6">
        <v>0.224447802</v>
      </c>
    </row>
    <row r="81" spans="1:15" x14ac:dyDescent="0.3">
      <c r="A81" s="40" t="s">
        <v>65</v>
      </c>
      <c r="B81" s="27" t="s">
        <v>155</v>
      </c>
      <c r="C81" s="7" t="s">
        <v>139</v>
      </c>
      <c r="D81" s="12">
        <v>6.9468663E-2</v>
      </c>
      <c r="E81" s="15">
        <v>0.42246224599999999</v>
      </c>
      <c r="F81" s="2">
        <v>0.18770846299999999</v>
      </c>
      <c r="G81" s="3">
        <v>1.6208758539999999</v>
      </c>
      <c r="H81" s="2">
        <v>0.52212661999999999</v>
      </c>
      <c r="I81" s="15">
        <v>0.93587909400000002</v>
      </c>
      <c r="J81" s="2">
        <v>0.63158293899999995</v>
      </c>
      <c r="K81" s="3">
        <v>0.10311569199999999</v>
      </c>
      <c r="L81" s="2">
        <v>0.403194053</v>
      </c>
      <c r="M81" s="15">
        <v>0.710790217</v>
      </c>
      <c r="N81" s="2">
        <v>0.67842228000000004</v>
      </c>
      <c r="O81" s="3">
        <v>0.34954676499999998</v>
      </c>
    </row>
    <row r="82" spans="1:15" x14ac:dyDescent="0.3">
      <c r="A82" s="41"/>
      <c r="B82" s="26" t="s">
        <v>156</v>
      </c>
      <c r="C82" s="8" t="s">
        <v>140</v>
      </c>
      <c r="D82" s="13">
        <v>0.29842338099999999</v>
      </c>
      <c r="E82" s="16">
        <v>1.3600038E-2</v>
      </c>
      <c r="F82" s="18">
        <v>3.7976533E-2</v>
      </c>
      <c r="G82" s="4">
        <v>1.367239112</v>
      </c>
      <c r="H82" s="18">
        <v>0.15535510299999999</v>
      </c>
      <c r="I82" s="16">
        <v>0.35537434000000001</v>
      </c>
      <c r="J82" s="18">
        <v>0.35030500199999998</v>
      </c>
      <c r="K82" s="4">
        <v>8.4136039999999995E-2</v>
      </c>
      <c r="L82" s="18">
        <v>1.0958797870000001</v>
      </c>
      <c r="M82" s="16">
        <v>5.2870149999999999E-3</v>
      </c>
      <c r="N82" s="18">
        <v>0.29560922899999997</v>
      </c>
      <c r="O82" s="4">
        <v>0.67908554700000001</v>
      </c>
    </row>
    <row r="83" spans="1:15" x14ac:dyDescent="0.3">
      <c r="A83" s="41"/>
      <c r="B83" s="26" t="s">
        <v>157</v>
      </c>
      <c r="C83" s="8" t="s">
        <v>53</v>
      </c>
      <c r="D83" s="13">
        <v>0.620132711</v>
      </c>
      <c r="E83" s="16">
        <v>0.17812634599999999</v>
      </c>
      <c r="F83" s="18">
        <v>0.31187396000000001</v>
      </c>
      <c r="G83" s="4">
        <v>2.2976401E-2</v>
      </c>
      <c r="H83" s="18">
        <v>0.233787986</v>
      </c>
      <c r="I83" s="16">
        <v>1.3496924770000001</v>
      </c>
      <c r="J83" s="18">
        <v>0.41093328200000001</v>
      </c>
      <c r="K83" s="4">
        <v>0.109154396</v>
      </c>
      <c r="L83" s="18">
        <v>1.0724243449999999</v>
      </c>
      <c r="M83" s="16">
        <v>0.35587665899999998</v>
      </c>
      <c r="N83" s="18">
        <v>0.24828989600000001</v>
      </c>
      <c r="O83" s="4">
        <v>3.8042895E-2</v>
      </c>
    </row>
    <row r="84" spans="1:15" x14ac:dyDescent="0.3">
      <c r="A84" s="41"/>
      <c r="B84" s="26" t="s">
        <v>158</v>
      </c>
      <c r="C84" s="8" t="s">
        <v>141</v>
      </c>
      <c r="D84" s="13">
        <v>0.19160670199999999</v>
      </c>
      <c r="E84" s="16">
        <v>7.3261516999999998E-2</v>
      </c>
      <c r="F84" s="18">
        <v>0.815620919</v>
      </c>
      <c r="G84" s="4">
        <v>0.61899328099999995</v>
      </c>
      <c r="H84" s="18">
        <v>1.656394492</v>
      </c>
      <c r="I84" s="16">
        <v>0.62576504799999999</v>
      </c>
      <c r="J84" s="18">
        <v>0.62387947399999999</v>
      </c>
      <c r="K84" s="4">
        <v>0.186</v>
      </c>
      <c r="L84" s="18">
        <v>0.26532015799999997</v>
      </c>
      <c r="M84" s="16">
        <v>0.10945603199999999</v>
      </c>
      <c r="N84" s="18">
        <v>0.22840517099999999</v>
      </c>
      <c r="O84" s="4">
        <v>5.1993152000000001E-2</v>
      </c>
    </row>
    <row r="85" spans="1:15" x14ac:dyDescent="0.3">
      <c r="A85" s="41"/>
      <c r="B85" s="26" t="s">
        <v>159</v>
      </c>
      <c r="C85" s="8" t="s">
        <v>48</v>
      </c>
      <c r="D85" s="13">
        <v>0.372675117</v>
      </c>
      <c r="E85" s="16">
        <v>2.0610987000000001E-2</v>
      </c>
      <c r="F85" s="18">
        <v>1.1838250100000001</v>
      </c>
      <c r="G85" s="4">
        <v>6.8672799999999995E-4</v>
      </c>
      <c r="H85" s="18">
        <v>1.042153366</v>
      </c>
      <c r="I85" s="16">
        <v>5.1342567999999998E-2</v>
      </c>
      <c r="J85" s="18">
        <v>1.48945499</v>
      </c>
      <c r="K85" s="4">
        <v>2.5681778999999998E-2</v>
      </c>
      <c r="L85" s="18">
        <v>0.63004239299999998</v>
      </c>
      <c r="M85" s="16">
        <v>0.132821352</v>
      </c>
      <c r="N85" s="18">
        <v>7.0356320999999999E-2</v>
      </c>
      <c r="O85" s="4">
        <v>4.1694189999999999E-2</v>
      </c>
    </row>
    <row r="86" spans="1:15" x14ac:dyDescent="0.3">
      <c r="A86" s="41"/>
      <c r="B86" s="26" t="s">
        <v>160</v>
      </c>
      <c r="C86" s="8" t="s">
        <v>142</v>
      </c>
      <c r="D86" s="13">
        <v>0.63904703200000001</v>
      </c>
      <c r="E86" s="16">
        <v>4.4216071000000003E-2</v>
      </c>
      <c r="F86" s="18">
        <v>0.56618217999999998</v>
      </c>
      <c r="G86" s="4">
        <v>0.460434654</v>
      </c>
      <c r="H86" s="18">
        <v>1.3279021419999999</v>
      </c>
      <c r="I86" s="16">
        <v>0.13780300400000001</v>
      </c>
      <c r="J86" s="18">
        <v>0.67323415499999995</v>
      </c>
      <c r="K86" s="4">
        <v>0.98510161299999999</v>
      </c>
      <c r="L86" s="18">
        <v>0.13718311999999999</v>
      </c>
      <c r="M86" s="16">
        <v>0.29305190599999997</v>
      </c>
      <c r="N86" s="18">
        <v>2.0920514780000001</v>
      </c>
      <c r="O86" s="4">
        <v>0.25169565999999999</v>
      </c>
    </row>
    <row r="87" spans="1:15" x14ac:dyDescent="0.3">
      <c r="A87" s="41"/>
      <c r="B87" s="26" t="s">
        <v>161</v>
      </c>
      <c r="C87" s="8" t="s">
        <v>143</v>
      </c>
      <c r="D87" s="13">
        <v>0.84133601899999999</v>
      </c>
      <c r="E87" s="16">
        <v>0.35485293699999998</v>
      </c>
      <c r="F87" s="18">
        <v>0.31965542000000002</v>
      </c>
      <c r="G87" s="4">
        <v>0.51318711400000006</v>
      </c>
      <c r="H87" s="18">
        <v>0.63425001999999997</v>
      </c>
      <c r="I87" s="16">
        <v>0.27688927299999999</v>
      </c>
      <c r="J87" s="18">
        <v>1.233735909</v>
      </c>
      <c r="K87" s="4">
        <v>0.39419951600000003</v>
      </c>
      <c r="L87" s="18">
        <v>1.0006519309999999</v>
      </c>
      <c r="M87" s="16">
        <v>0.11964952099999999</v>
      </c>
      <c r="N87" s="18">
        <v>1.3649185639999999</v>
      </c>
      <c r="O87" s="4">
        <v>0.208498826</v>
      </c>
    </row>
    <row r="88" spans="1:15" x14ac:dyDescent="0.3">
      <c r="A88" s="41"/>
      <c r="B88" s="26" t="s">
        <v>162</v>
      </c>
      <c r="C88" s="8" t="s">
        <v>49</v>
      </c>
      <c r="D88" s="13">
        <v>0.94077748699999997</v>
      </c>
      <c r="E88" s="16">
        <v>0.148032679</v>
      </c>
      <c r="F88" s="18">
        <v>0.84548473400000002</v>
      </c>
      <c r="G88" s="4">
        <v>0.33855647999999999</v>
      </c>
      <c r="H88" s="18">
        <v>1.5138530029999999</v>
      </c>
      <c r="I88" s="16">
        <v>1.9710225000000001E-2</v>
      </c>
      <c r="J88" s="18">
        <v>0.91027146699999995</v>
      </c>
      <c r="K88" s="4">
        <v>0.33094358800000001</v>
      </c>
      <c r="L88" s="18">
        <v>9.51019E-3</v>
      </c>
      <c r="M88" s="16">
        <v>0.321991784</v>
      </c>
      <c r="N88" s="18">
        <v>0.126353945</v>
      </c>
      <c r="O88" s="4">
        <v>1.90274269</v>
      </c>
    </row>
    <row r="89" spans="1:15" x14ac:dyDescent="0.3">
      <c r="A89" s="41"/>
      <c r="B89" s="26" t="s">
        <v>163</v>
      </c>
      <c r="C89" s="8" t="s">
        <v>144</v>
      </c>
      <c r="D89" s="13">
        <v>0.598341028</v>
      </c>
      <c r="E89" s="16">
        <v>0.949620244</v>
      </c>
      <c r="F89" s="18">
        <v>0.211598276</v>
      </c>
      <c r="G89" s="4">
        <v>0.30374848399999999</v>
      </c>
      <c r="H89" s="18">
        <v>0.25614544500000003</v>
      </c>
      <c r="I89" s="16">
        <v>0.205602586</v>
      </c>
      <c r="J89" s="18">
        <v>7.4141516000000005E-2</v>
      </c>
      <c r="K89" s="4">
        <v>1.30181243</v>
      </c>
      <c r="L89" s="18">
        <v>0.105086086</v>
      </c>
      <c r="M89" s="16">
        <v>0.24455965599999999</v>
      </c>
      <c r="N89" s="18">
        <v>0.37203023899999998</v>
      </c>
      <c r="O89" s="4">
        <v>1.432738308</v>
      </c>
    </row>
    <row r="90" spans="1:15" x14ac:dyDescent="0.3">
      <c r="A90" s="41"/>
      <c r="B90" s="26" t="s">
        <v>164</v>
      </c>
      <c r="C90" s="8" t="s">
        <v>50</v>
      </c>
      <c r="D90" s="13">
        <v>0.117236467</v>
      </c>
      <c r="E90" s="16">
        <v>1.40494491</v>
      </c>
      <c r="F90" s="18">
        <v>4.8550764000000003E-2</v>
      </c>
      <c r="G90" s="4">
        <v>0.81715754100000004</v>
      </c>
      <c r="H90" s="18">
        <v>1.7920964699999999</v>
      </c>
      <c r="I90" s="16">
        <v>0.52425619300000004</v>
      </c>
      <c r="J90" s="18">
        <v>0.27737430299999999</v>
      </c>
      <c r="K90" s="4">
        <v>0.47574671899999998</v>
      </c>
      <c r="L90" s="18">
        <v>0.60588117200000002</v>
      </c>
      <c r="M90" s="16">
        <v>0.72514968000000002</v>
      </c>
      <c r="N90" s="18">
        <v>6.4180477E-2</v>
      </c>
      <c r="O90" s="4">
        <v>0.65462626899999998</v>
      </c>
    </row>
    <row r="91" spans="1:15" x14ac:dyDescent="0.3">
      <c r="A91" s="41"/>
      <c r="B91" s="26" t="s">
        <v>165</v>
      </c>
      <c r="C91" s="8" t="s">
        <v>145</v>
      </c>
      <c r="D91" s="13">
        <v>1.691649051</v>
      </c>
      <c r="E91" s="16">
        <v>1.95477E-4</v>
      </c>
      <c r="F91" s="18">
        <v>0.53501890799999996</v>
      </c>
      <c r="G91" s="4">
        <v>0.40538649100000002</v>
      </c>
      <c r="H91" s="18">
        <v>1.6763354640000001</v>
      </c>
      <c r="I91" s="16">
        <v>1.2866774949999999</v>
      </c>
      <c r="J91" s="18">
        <v>0.54399856300000005</v>
      </c>
      <c r="K91" s="4">
        <v>0.33205232699999998</v>
      </c>
      <c r="L91" s="18">
        <v>0.200845617</v>
      </c>
      <c r="M91" s="16">
        <v>0.14193826000000001</v>
      </c>
      <c r="N91" s="18">
        <v>0.92136196199999998</v>
      </c>
      <c r="O91" s="4">
        <v>0.96822809200000004</v>
      </c>
    </row>
    <row r="92" spans="1:15" x14ac:dyDescent="0.3">
      <c r="A92" s="41"/>
      <c r="B92" s="26" t="s">
        <v>166</v>
      </c>
      <c r="C92" s="8" t="s">
        <v>51</v>
      </c>
      <c r="D92" s="13">
        <v>1.7652297050000001</v>
      </c>
      <c r="E92" s="16">
        <v>0.54416577200000005</v>
      </c>
      <c r="F92" s="18">
        <v>0.41730044100000002</v>
      </c>
      <c r="G92" s="4">
        <v>1.0045403129999999</v>
      </c>
      <c r="H92" s="18">
        <v>0.30177762499999999</v>
      </c>
      <c r="I92" s="16">
        <v>0.98518555100000005</v>
      </c>
      <c r="J92" s="18">
        <v>0.28945955200000001</v>
      </c>
      <c r="K92" s="4">
        <v>0.197369923</v>
      </c>
      <c r="L92" s="18">
        <v>0.29528338100000001</v>
      </c>
      <c r="M92" s="16">
        <v>0.82359037499999999</v>
      </c>
      <c r="N92" s="18">
        <v>0.43604453500000001</v>
      </c>
      <c r="O92" s="4">
        <v>1.207958689</v>
      </c>
    </row>
    <row r="93" spans="1:15" x14ac:dyDescent="0.3">
      <c r="A93" s="41"/>
      <c r="B93" s="26" t="s">
        <v>167</v>
      </c>
      <c r="C93" s="8" t="s">
        <v>56</v>
      </c>
      <c r="D93" s="13">
        <v>0.23853074199999999</v>
      </c>
      <c r="E93" s="16">
        <v>1.4822764049999999</v>
      </c>
      <c r="F93" s="18">
        <v>0.27960086699999998</v>
      </c>
      <c r="G93" s="4">
        <v>0.91292879400000004</v>
      </c>
      <c r="H93" s="18">
        <v>2.4825609999999999E-3</v>
      </c>
      <c r="I93" s="16">
        <v>8.0921908000000001E-2</v>
      </c>
      <c r="J93" s="18">
        <v>0.31541493399999998</v>
      </c>
      <c r="K93" s="4">
        <v>0.356547324</v>
      </c>
      <c r="L93" s="18">
        <v>3.7010686000000001E-2</v>
      </c>
      <c r="M93" s="16">
        <v>0.41753890500000002</v>
      </c>
      <c r="N93" s="18">
        <v>2.6230419000000001E-2</v>
      </c>
      <c r="O93" s="4">
        <v>0.10913764500000001</v>
      </c>
    </row>
    <row r="94" spans="1:15" x14ac:dyDescent="0.3">
      <c r="A94" s="41"/>
      <c r="B94" s="26" t="s">
        <v>168</v>
      </c>
      <c r="C94" s="8" t="s">
        <v>57</v>
      </c>
      <c r="D94" s="13">
        <v>1.313554E-3</v>
      </c>
      <c r="E94" s="16">
        <v>1.7996968170000001</v>
      </c>
      <c r="F94" s="18">
        <v>2.55682E-3</v>
      </c>
      <c r="G94" s="4">
        <v>0.102945015</v>
      </c>
      <c r="H94" s="18">
        <v>2.4977401999999999E-2</v>
      </c>
      <c r="I94" s="16">
        <v>5.8060689999999996E-3</v>
      </c>
      <c r="J94" s="18">
        <v>0.123574302</v>
      </c>
      <c r="K94" s="4">
        <v>1.9360433E-2</v>
      </c>
      <c r="L94" s="18">
        <v>0.193833598</v>
      </c>
      <c r="M94" s="16">
        <v>0.82373505800000002</v>
      </c>
      <c r="N94" s="18">
        <v>5.7396751000000003E-2</v>
      </c>
      <c r="O94" s="4">
        <v>8.4563228000000004E-2</v>
      </c>
    </row>
    <row r="95" spans="1:15" x14ac:dyDescent="0.3">
      <c r="A95" s="41"/>
      <c r="B95" s="26" t="s">
        <v>169</v>
      </c>
      <c r="C95" s="8" t="s">
        <v>146</v>
      </c>
      <c r="D95" s="13">
        <v>0.46616441600000003</v>
      </c>
      <c r="E95" s="16">
        <v>1.865504144</v>
      </c>
      <c r="F95" s="18">
        <v>0.13701042499999999</v>
      </c>
      <c r="G95" s="4">
        <v>1.0278832999999999E-2</v>
      </c>
      <c r="H95" s="18">
        <v>0.212794651</v>
      </c>
      <c r="I95" s="16">
        <v>0.283504178</v>
      </c>
      <c r="J95" s="18">
        <v>0.124950318</v>
      </c>
      <c r="K95" s="4">
        <v>0.45770999400000001</v>
      </c>
      <c r="L95" s="18">
        <v>0.46283598799999998</v>
      </c>
      <c r="M95" s="16">
        <v>5.8632693999999999E-2</v>
      </c>
      <c r="N95" s="18">
        <v>0.38900998399999998</v>
      </c>
      <c r="O95" s="4">
        <v>0.121168105</v>
      </c>
    </row>
    <row r="96" spans="1:15" x14ac:dyDescent="0.3">
      <c r="A96" s="41"/>
      <c r="B96" s="26" t="s">
        <v>170</v>
      </c>
      <c r="C96" s="8" t="s">
        <v>147</v>
      </c>
      <c r="D96" s="13">
        <v>0.12368399200000001</v>
      </c>
      <c r="E96" s="16">
        <v>1.5178413049999999</v>
      </c>
      <c r="F96" s="18">
        <v>1.6621819999999999E-3</v>
      </c>
      <c r="G96" s="4">
        <v>8.5577502999999999E-2</v>
      </c>
      <c r="H96" s="18">
        <v>0.255808755</v>
      </c>
      <c r="I96" s="16">
        <v>3.7914918999999998E-2</v>
      </c>
      <c r="J96" s="18">
        <v>1.4245795E-2</v>
      </c>
      <c r="K96" s="4">
        <v>6.8425181000000002E-2</v>
      </c>
      <c r="L96" s="18">
        <v>0.15251371499999999</v>
      </c>
      <c r="M96" s="16">
        <v>0.171179045</v>
      </c>
      <c r="N96" s="18">
        <v>0.32463415899999998</v>
      </c>
      <c r="O96" s="4">
        <v>3.1624471000000001E-2</v>
      </c>
    </row>
    <row r="97" spans="1:15" x14ac:dyDescent="0.3">
      <c r="A97" s="41"/>
      <c r="B97" s="26" t="s">
        <v>171</v>
      </c>
      <c r="C97" s="8" t="s">
        <v>61</v>
      </c>
      <c r="D97" s="13">
        <v>0.44537760399999998</v>
      </c>
      <c r="E97" s="16">
        <v>2.5058454060000002</v>
      </c>
      <c r="F97" s="18">
        <v>1.0327329080000001</v>
      </c>
      <c r="G97" s="4">
        <v>0.32737576400000001</v>
      </c>
      <c r="H97" s="18">
        <v>0.20578390799999999</v>
      </c>
      <c r="I97" s="16">
        <v>1.0530076589999999</v>
      </c>
      <c r="J97" s="18">
        <v>0.661882309</v>
      </c>
      <c r="K97" s="4">
        <v>0.93055391600000004</v>
      </c>
      <c r="L97" s="18">
        <v>3.36095E-2</v>
      </c>
      <c r="M97" s="16">
        <v>4.123598E-3</v>
      </c>
      <c r="N97" s="18">
        <v>0.18647238399999999</v>
      </c>
      <c r="O97" s="4">
        <v>1.3573152E-2</v>
      </c>
    </row>
    <row r="98" spans="1:15" x14ac:dyDescent="0.3">
      <c r="A98" s="41"/>
      <c r="B98" s="26" t="s">
        <v>172</v>
      </c>
      <c r="C98" s="8" t="s">
        <v>148</v>
      </c>
      <c r="D98" s="13">
        <v>0.89928491300000002</v>
      </c>
      <c r="E98" s="16">
        <v>1.266722466</v>
      </c>
      <c r="F98" s="18">
        <v>1.565111879</v>
      </c>
      <c r="G98" s="4">
        <v>0.383461473</v>
      </c>
      <c r="H98" s="18">
        <v>0.54816752899999999</v>
      </c>
      <c r="I98" s="16">
        <v>0.10407493600000001</v>
      </c>
      <c r="J98" s="18">
        <v>0.98397003699999996</v>
      </c>
      <c r="K98" s="4">
        <v>0.15698535899999999</v>
      </c>
      <c r="L98" s="18">
        <v>1.041675068</v>
      </c>
      <c r="M98" s="16">
        <v>0.77301365399999999</v>
      </c>
      <c r="N98" s="18">
        <v>1.8561963000000001E-2</v>
      </c>
      <c r="O98" s="4">
        <v>8.3682941999999996E-2</v>
      </c>
    </row>
    <row r="99" spans="1:15" x14ac:dyDescent="0.3">
      <c r="A99" s="41"/>
      <c r="B99" s="26" t="s">
        <v>173</v>
      </c>
      <c r="C99" s="8" t="s">
        <v>81</v>
      </c>
      <c r="D99" s="13">
        <v>0.91840068699999999</v>
      </c>
      <c r="E99" s="16">
        <v>1.3878521619999999</v>
      </c>
      <c r="F99" s="18">
        <v>1.055122694</v>
      </c>
      <c r="G99" s="4">
        <v>0.75992523999999995</v>
      </c>
      <c r="H99" s="18">
        <v>0.16710805500000001</v>
      </c>
      <c r="I99" s="16">
        <v>0.62655465799999999</v>
      </c>
      <c r="J99" s="18">
        <v>0.62380641299999995</v>
      </c>
      <c r="K99" s="4">
        <v>0.53838143599999999</v>
      </c>
      <c r="L99" s="18">
        <v>1.0269645590000001</v>
      </c>
      <c r="M99" s="16">
        <v>0</v>
      </c>
      <c r="N99" s="18">
        <v>0.10882507</v>
      </c>
      <c r="O99" s="4">
        <v>2.3457452E-2</v>
      </c>
    </row>
    <row r="100" spans="1:15" x14ac:dyDescent="0.3">
      <c r="A100" s="41"/>
      <c r="B100" s="26" t="s">
        <v>174</v>
      </c>
      <c r="C100" s="8" t="s">
        <v>149</v>
      </c>
      <c r="D100" s="13">
        <v>1.495257364</v>
      </c>
      <c r="E100" s="16">
        <v>1.7133190309999999</v>
      </c>
      <c r="F100" s="18">
        <v>0.770548546</v>
      </c>
      <c r="G100" s="4">
        <v>0.80090334399999996</v>
      </c>
      <c r="H100" s="18">
        <v>0.25740054200000001</v>
      </c>
      <c r="I100" s="16">
        <v>1.9324107E-2</v>
      </c>
      <c r="J100" s="18">
        <v>0.348605673</v>
      </c>
      <c r="K100" s="4">
        <v>0.295463425</v>
      </c>
      <c r="L100" s="18">
        <v>0.30372226299999999</v>
      </c>
      <c r="M100" s="16">
        <v>0.31146449999999998</v>
      </c>
      <c r="N100" s="18">
        <v>4.2929329000000002E-2</v>
      </c>
      <c r="O100" s="4">
        <v>0.59808274900000002</v>
      </c>
    </row>
    <row r="101" spans="1:15" x14ac:dyDescent="0.3">
      <c r="A101" s="41"/>
      <c r="B101" s="26" t="s">
        <v>175</v>
      </c>
      <c r="C101" s="8" t="s">
        <v>54</v>
      </c>
      <c r="D101" s="13">
        <v>1.2334384469999999</v>
      </c>
      <c r="E101" s="16">
        <v>8.2195261000000006E-2</v>
      </c>
      <c r="F101" s="18">
        <v>0.90354188800000002</v>
      </c>
      <c r="G101" s="4">
        <v>0.25658431599999998</v>
      </c>
      <c r="H101" s="18">
        <v>1.561923E-3</v>
      </c>
      <c r="I101" s="16">
        <v>1.44</v>
      </c>
      <c r="J101" s="18">
        <v>0.22383657000000001</v>
      </c>
      <c r="K101" s="4">
        <v>1.3420840629999999</v>
      </c>
      <c r="L101" s="18">
        <v>0.21907812199999999</v>
      </c>
      <c r="M101" s="16">
        <v>0.15472207499999999</v>
      </c>
      <c r="N101" s="18">
        <v>2.4219058000000002E-2</v>
      </c>
      <c r="O101" s="4">
        <v>0.168149414</v>
      </c>
    </row>
    <row r="102" spans="1:15" x14ac:dyDescent="0.3">
      <c r="A102" s="41"/>
      <c r="B102" s="26" t="s">
        <v>176</v>
      </c>
      <c r="C102" s="8" t="s">
        <v>150</v>
      </c>
      <c r="D102" s="13">
        <v>0.35944900200000002</v>
      </c>
      <c r="E102" s="16">
        <v>0.34079712299999998</v>
      </c>
      <c r="F102" s="18">
        <v>0.27445587799999999</v>
      </c>
      <c r="G102" s="4">
        <v>6.0385912E-2</v>
      </c>
      <c r="H102" s="18">
        <v>1.0897400999999999E-2</v>
      </c>
      <c r="I102" s="16">
        <v>1.320935682</v>
      </c>
      <c r="J102" s="18">
        <v>0.454816632</v>
      </c>
      <c r="K102" s="4">
        <v>1.4517334550000001</v>
      </c>
      <c r="L102" s="18">
        <v>2.4388840000000001E-3</v>
      </c>
      <c r="M102" s="16">
        <v>0.10464929000000001</v>
      </c>
      <c r="N102" s="18">
        <v>0.170580431</v>
      </c>
      <c r="O102" s="4">
        <v>0.104411724</v>
      </c>
    </row>
    <row r="103" spans="1:15" x14ac:dyDescent="0.3">
      <c r="A103" s="41"/>
      <c r="B103" s="26" t="s">
        <v>177</v>
      </c>
      <c r="C103" s="8" t="s">
        <v>55</v>
      </c>
      <c r="D103" s="13">
        <v>0.38117818799999997</v>
      </c>
      <c r="E103" s="16">
        <v>0.599582905</v>
      </c>
      <c r="F103" s="18">
        <v>1.3521282349999999</v>
      </c>
      <c r="G103" s="4">
        <v>0.427163236</v>
      </c>
      <c r="H103" s="18">
        <v>9.1987063999999993E-2</v>
      </c>
      <c r="I103" s="16">
        <v>0.33048787000000002</v>
      </c>
      <c r="J103" s="18">
        <v>0.201625623</v>
      </c>
      <c r="K103" s="4">
        <v>0.86470829599999999</v>
      </c>
      <c r="L103" s="18">
        <v>3.6231054999999998E-2</v>
      </c>
      <c r="M103" s="16">
        <v>0.28504189000000002</v>
      </c>
      <c r="N103" s="18">
        <v>0.32917918000000002</v>
      </c>
      <c r="O103" s="4">
        <v>4.7420640999999999E-2</v>
      </c>
    </row>
    <row r="104" spans="1:15" x14ac:dyDescent="0.3">
      <c r="A104" s="41"/>
      <c r="B104" s="26" t="s">
        <v>178</v>
      </c>
      <c r="C104" s="8" t="s">
        <v>52</v>
      </c>
      <c r="D104" s="13">
        <v>1.089962876</v>
      </c>
      <c r="E104" s="16">
        <v>0.22113275399999999</v>
      </c>
      <c r="F104" s="18">
        <v>1.1321790920000001</v>
      </c>
      <c r="G104" s="4">
        <v>5.4546187000000003E-2</v>
      </c>
      <c r="H104" s="18">
        <v>0.26637747899999997</v>
      </c>
      <c r="I104" s="16">
        <v>2.2020403559999999</v>
      </c>
      <c r="J104" s="18">
        <v>0.18622559</v>
      </c>
      <c r="K104" s="4">
        <v>1.5303252270000001</v>
      </c>
      <c r="L104" s="18">
        <v>0.92870726599999998</v>
      </c>
      <c r="M104" s="16">
        <v>0.46676192599999999</v>
      </c>
      <c r="N104" s="18">
        <v>0.84463359299999996</v>
      </c>
      <c r="O104" s="4">
        <v>0.45726169</v>
      </c>
    </row>
    <row r="105" spans="1:15" x14ac:dyDescent="0.3">
      <c r="A105" s="41"/>
      <c r="B105" s="26" t="s">
        <v>179</v>
      </c>
      <c r="C105" s="8" t="s">
        <v>151</v>
      </c>
      <c r="D105" s="13">
        <v>0.59347685100000003</v>
      </c>
      <c r="E105" s="16">
        <v>0.75478354299999995</v>
      </c>
      <c r="F105" s="18">
        <v>3.301029996</v>
      </c>
      <c r="G105" s="4">
        <v>1.005990967</v>
      </c>
      <c r="H105" s="18">
        <v>0.93843443800000004</v>
      </c>
      <c r="I105" s="16">
        <v>1.346980549</v>
      </c>
      <c r="J105" s="18">
        <v>0.66264058800000003</v>
      </c>
      <c r="K105" s="4">
        <v>0.83141413399999997</v>
      </c>
      <c r="L105" s="18">
        <v>0.357278343</v>
      </c>
      <c r="M105" s="16">
        <v>0.20373102900000001</v>
      </c>
      <c r="N105" s="18">
        <v>0.181873121</v>
      </c>
      <c r="O105" s="4">
        <v>0.48313423900000002</v>
      </c>
    </row>
    <row r="106" spans="1:15" x14ac:dyDescent="0.3">
      <c r="A106" s="41"/>
      <c r="B106" s="26" t="s">
        <v>180</v>
      </c>
      <c r="C106" s="8" t="s">
        <v>152</v>
      </c>
      <c r="D106" s="13">
        <v>0.66242095000000001</v>
      </c>
      <c r="E106" s="16">
        <v>2.21395879</v>
      </c>
      <c r="F106" s="18">
        <v>1.104522204</v>
      </c>
      <c r="G106" s="4">
        <v>6.8372190000000003E-3</v>
      </c>
      <c r="H106" s="18">
        <v>0.54995114499999997</v>
      </c>
      <c r="I106" s="16">
        <v>0.12294556299999999</v>
      </c>
      <c r="J106" s="18">
        <v>1.599116784</v>
      </c>
      <c r="K106" s="4">
        <v>2.7931741240000001</v>
      </c>
      <c r="L106" s="18">
        <v>5.6164315999999999E-2</v>
      </c>
      <c r="M106" s="16">
        <v>0.65953605500000001</v>
      </c>
      <c r="N106" s="18">
        <v>0.27627349099999998</v>
      </c>
      <c r="O106" s="4">
        <v>7.9104816999999994E-2</v>
      </c>
    </row>
    <row r="107" spans="1:15" x14ac:dyDescent="0.3">
      <c r="A107" s="41"/>
      <c r="B107" s="26" t="s">
        <v>181</v>
      </c>
      <c r="C107" s="8" t="s">
        <v>60</v>
      </c>
      <c r="D107" s="13">
        <v>1.3622101710000001</v>
      </c>
      <c r="E107" s="16">
        <v>1.693574972</v>
      </c>
      <c r="F107" s="18">
        <v>0.94051231599999996</v>
      </c>
      <c r="G107" s="4">
        <v>3.1199619000000001E-2</v>
      </c>
      <c r="H107" s="18">
        <v>0.362440229</v>
      </c>
      <c r="I107" s="16">
        <v>1.2280452509999999</v>
      </c>
      <c r="J107" s="18">
        <v>1.994819487</v>
      </c>
      <c r="K107" s="4">
        <v>1.6399749109999999</v>
      </c>
      <c r="L107" s="18">
        <v>0.17515852800000001</v>
      </c>
      <c r="M107" s="16">
        <v>0.10840122100000001</v>
      </c>
      <c r="N107" s="18">
        <v>0.181391462</v>
      </c>
      <c r="O107" s="4">
        <v>0.27513454599999998</v>
      </c>
    </row>
    <row r="108" spans="1:15" x14ac:dyDescent="0.3">
      <c r="A108" s="41"/>
      <c r="B108" s="26" t="s">
        <v>182</v>
      </c>
      <c r="C108" s="8" t="s">
        <v>62</v>
      </c>
      <c r="D108" s="13">
        <v>1.0869282600000001</v>
      </c>
      <c r="E108" s="16">
        <v>3.602059991</v>
      </c>
      <c r="F108" s="18">
        <v>1.6008456659999999</v>
      </c>
      <c r="G108" s="4">
        <v>2.9290587999999999E-2</v>
      </c>
      <c r="H108" s="18">
        <v>1.579054594</v>
      </c>
      <c r="I108" s="16">
        <v>0.49729982499999997</v>
      </c>
      <c r="J108" s="18">
        <v>3.2441251439999998</v>
      </c>
      <c r="K108" s="4">
        <v>1.585862638</v>
      </c>
      <c r="L108" s="18">
        <v>0.27438235100000002</v>
      </c>
      <c r="M108" s="16">
        <v>0.124707175</v>
      </c>
      <c r="N108" s="18">
        <v>1.4469669839999999</v>
      </c>
      <c r="O108" s="4">
        <v>0.205247135</v>
      </c>
    </row>
    <row r="109" spans="1:15" x14ac:dyDescent="0.3">
      <c r="A109" s="41"/>
      <c r="B109" s="26" t="s">
        <v>183</v>
      </c>
      <c r="C109" s="8" t="s">
        <v>64</v>
      </c>
      <c r="D109" s="13">
        <v>2.1220530480000002</v>
      </c>
      <c r="E109" s="16">
        <v>1.3936186349999999</v>
      </c>
      <c r="F109" s="18">
        <v>2.974694135</v>
      </c>
      <c r="G109" s="4">
        <v>8.4705717E-2</v>
      </c>
      <c r="H109" s="18">
        <v>1.311580178</v>
      </c>
      <c r="I109" s="16">
        <v>2.420216403</v>
      </c>
      <c r="J109" s="18">
        <v>2.518557371</v>
      </c>
      <c r="K109" s="4">
        <v>2.777283529</v>
      </c>
      <c r="L109" s="18">
        <v>0.21571800699999999</v>
      </c>
      <c r="M109" s="16">
        <v>0.20809891999999999</v>
      </c>
      <c r="N109" s="18">
        <v>1.1186724159999999</v>
      </c>
      <c r="O109" s="4">
        <v>0.17895180199999999</v>
      </c>
    </row>
    <row r="110" spans="1:15" x14ac:dyDescent="0.3">
      <c r="A110" s="41"/>
      <c r="B110" s="26" t="s">
        <v>184</v>
      </c>
      <c r="C110" s="8" t="s">
        <v>63</v>
      </c>
      <c r="D110" s="13">
        <v>0.25468313300000001</v>
      </c>
      <c r="E110" s="16">
        <v>3.5850266519999998</v>
      </c>
      <c r="F110" s="18">
        <v>0.81884268199999999</v>
      </c>
      <c r="G110" s="4">
        <v>0.22247893399999999</v>
      </c>
      <c r="H110" s="18">
        <v>0.55654925</v>
      </c>
      <c r="I110" s="16">
        <v>1.895854449</v>
      </c>
      <c r="J110" s="18">
        <v>0.79991593599999999</v>
      </c>
      <c r="K110" s="4">
        <v>2.434152181</v>
      </c>
      <c r="L110" s="18">
        <v>0.18069960099999999</v>
      </c>
      <c r="M110" s="16">
        <v>7.2316606000000005E-2</v>
      </c>
      <c r="N110" s="18">
        <v>1.348818938</v>
      </c>
      <c r="O110" s="4">
        <v>4.8808242000000002E-2</v>
      </c>
    </row>
    <row r="111" spans="1:15" x14ac:dyDescent="0.3">
      <c r="A111" s="41"/>
      <c r="B111" s="26" t="s">
        <v>185</v>
      </c>
      <c r="C111" s="8" t="s">
        <v>59</v>
      </c>
      <c r="D111" s="13">
        <v>0.60003223400000005</v>
      </c>
      <c r="E111" s="16">
        <v>3.420216403</v>
      </c>
      <c r="F111" s="18">
        <v>0.26867721100000003</v>
      </c>
      <c r="G111" s="4">
        <v>0.239969765</v>
      </c>
      <c r="H111" s="18">
        <v>0.55995722299999995</v>
      </c>
      <c r="I111" s="16">
        <v>2.1163385649999999</v>
      </c>
      <c r="J111" s="18">
        <v>1.132532512</v>
      </c>
      <c r="K111" s="4">
        <v>2.054039296</v>
      </c>
      <c r="L111" s="18">
        <v>1.3873471E-2</v>
      </c>
      <c r="M111" s="16">
        <v>0.142534823</v>
      </c>
      <c r="N111" s="18">
        <v>0.91746594699999995</v>
      </c>
      <c r="O111" s="4">
        <v>0.215361314</v>
      </c>
    </row>
    <row r="112" spans="1:15" x14ac:dyDescent="0.3">
      <c r="A112" s="41"/>
      <c r="B112" s="26" t="s">
        <v>186</v>
      </c>
      <c r="C112" s="8" t="s">
        <v>153</v>
      </c>
      <c r="D112" s="13">
        <v>0.543391073</v>
      </c>
      <c r="E112" s="16">
        <v>1.493224463</v>
      </c>
      <c r="F112" s="18">
        <v>0.75087505099999996</v>
      </c>
      <c r="G112" s="4">
        <v>1.0418185019999999</v>
      </c>
      <c r="H112" s="18">
        <v>1.1915999999999999E-3</v>
      </c>
      <c r="I112" s="16">
        <v>2.335358024</v>
      </c>
      <c r="J112" s="18">
        <v>0.55321438099999998</v>
      </c>
      <c r="K112" s="4">
        <v>2.4621809049999999</v>
      </c>
      <c r="L112" s="18">
        <v>0.35032446099999998</v>
      </c>
      <c r="M112" s="16">
        <v>0.223291554</v>
      </c>
      <c r="N112" s="18">
        <v>0.67204878499999998</v>
      </c>
      <c r="O112" s="4">
        <v>0.236789208</v>
      </c>
    </row>
    <row r="113" spans="1:15" ht="15" thickBot="1" x14ac:dyDescent="0.35">
      <c r="A113" s="42"/>
      <c r="B113" s="28" t="s">
        <v>187</v>
      </c>
      <c r="C113" s="9" t="s">
        <v>154</v>
      </c>
      <c r="D113" s="14">
        <v>0.14344631199999999</v>
      </c>
      <c r="E113" s="17">
        <v>1.5260753069999999</v>
      </c>
      <c r="F113" s="5">
        <v>0.120084497</v>
      </c>
      <c r="G113" s="6">
        <v>1.2982593680000001</v>
      </c>
      <c r="H113" s="5">
        <v>0.117071523</v>
      </c>
      <c r="I113" s="17">
        <v>1.351347305</v>
      </c>
      <c r="J113" s="5">
        <v>0.15335985399999999</v>
      </c>
      <c r="K113" s="6">
        <v>1.4219341160000001</v>
      </c>
      <c r="L113" s="5">
        <v>0.246800086</v>
      </c>
      <c r="M113" s="17">
        <v>7.2008927E-2</v>
      </c>
      <c r="N113" s="5">
        <v>1.3797598099999999</v>
      </c>
      <c r="O113" s="6">
        <v>1.256928E-3</v>
      </c>
    </row>
    <row r="114" spans="1:15" x14ac:dyDescent="0.3">
      <c r="A114" s="40" t="s">
        <v>80</v>
      </c>
      <c r="B114" s="27" t="s">
        <v>196</v>
      </c>
      <c r="C114" s="29" t="s">
        <v>75</v>
      </c>
      <c r="D114" s="12">
        <v>0.15735332299999999</v>
      </c>
      <c r="E114" s="15">
        <v>9.2094427000000006E-2</v>
      </c>
      <c r="F114" s="2">
        <v>0.29022987099999997</v>
      </c>
      <c r="G114" s="3">
        <v>0.22205870899999999</v>
      </c>
      <c r="H114" s="2">
        <v>2.4989407379999999</v>
      </c>
      <c r="I114" s="15">
        <v>0.71602071599999995</v>
      </c>
      <c r="J114" s="2">
        <v>1.655804284</v>
      </c>
      <c r="K114" s="3">
        <v>0.90963612100000002</v>
      </c>
      <c r="L114" s="2">
        <v>0.54798343400000005</v>
      </c>
      <c r="M114" s="15">
        <v>0.60421945200000005</v>
      </c>
      <c r="N114" s="2">
        <v>0.33862277299999999</v>
      </c>
      <c r="O114" s="3">
        <v>0.15474068099999999</v>
      </c>
    </row>
    <row r="115" spans="1:15" x14ac:dyDescent="0.3">
      <c r="A115" s="41"/>
      <c r="B115" s="26" t="s">
        <v>197</v>
      </c>
      <c r="C115" s="30" t="s">
        <v>74</v>
      </c>
      <c r="D115" s="13">
        <v>4.5926415999999998E-2</v>
      </c>
      <c r="E115" s="16">
        <v>6.6290054000000001E-2</v>
      </c>
      <c r="F115" s="18">
        <v>0.37212230499999999</v>
      </c>
      <c r="G115" s="4">
        <v>0.38480773299999999</v>
      </c>
      <c r="H115" s="18">
        <v>1.867420152</v>
      </c>
      <c r="I115" s="16">
        <v>0.50763079200000005</v>
      </c>
      <c r="J115" s="18">
        <v>1.1118766929999999</v>
      </c>
      <c r="K115" s="4">
        <v>1.381533508</v>
      </c>
      <c r="L115" s="18">
        <v>8.9039599999999997E-2</v>
      </c>
      <c r="M115" s="16">
        <v>0.89578611600000002</v>
      </c>
      <c r="N115" s="18">
        <v>0.166419448</v>
      </c>
      <c r="O115" s="4">
        <v>0.739332463</v>
      </c>
    </row>
    <row r="116" spans="1:15" x14ac:dyDescent="0.3">
      <c r="A116" s="41"/>
      <c r="B116" s="26" t="s">
        <v>198</v>
      </c>
      <c r="C116" s="30" t="s">
        <v>73</v>
      </c>
      <c r="D116" s="13">
        <v>0.65013991800000004</v>
      </c>
      <c r="E116" s="16">
        <v>0.35564020099999999</v>
      </c>
      <c r="F116" s="18">
        <v>0.64338145800000002</v>
      </c>
      <c r="G116" s="4">
        <v>1.4428538580000001</v>
      </c>
      <c r="H116" s="18">
        <v>1.7880789159999999</v>
      </c>
      <c r="I116" s="16">
        <v>0.13602915600000001</v>
      </c>
      <c r="J116" s="18">
        <v>1.1364986989999999</v>
      </c>
      <c r="K116" s="4">
        <v>0.57632823499999997</v>
      </c>
      <c r="L116" s="18">
        <v>0.91854467200000001</v>
      </c>
      <c r="M116" s="16">
        <v>1.315873074</v>
      </c>
      <c r="N116" s="18">
        <v>0.72995035699999999</v>
      </c>
      <c r="O116" s="4">
        <v>1.12199553</v>
      </c>
    </row>
    <row r="117" spans="1:15" x14ac:dyDescent="0.3">
      <c r="A117" s="41"/>
      <c r="B117" s="26" t="s">
        <v>199</v>
      </c>
      <c r="C117" s="30" t="s">
        <v>67</v>
      </c>
      <c r="D117" s="13">
        <v>0.50222747700000003</v>
      </c>
      <c r="E117" s="16">
        <v>0.96693830700000005</v>
      </c>
      <c r="F117" s="18">
        <v>8.8597336999999998E-2</v>
      </c>
      <c r="G117" s="4">
        <v>2.1830961609999999</v>
      </c>
      <c r="H117" s="18">
        <v>0.57724605900000003</v>
      </c>
      <c r="I117" s="16">
        <v>0.113435959</v>
      </c>
      <c r="J117" s="18">
        <v>1.026548856</v>
      </c>
      <c r="K117" s="4">
        <v>0.421693227</v>
      </c>
      <c r="L117" s="18">
        <v>0.38976582500000001</v>
      </c>
      <c r="M117" s="16">
        <v>8.1885749999999993E-2</v>
      </c>
      <c r="N117" s="18">
        <v>0.14737364</v>
      </c>
      <c r="O117" s="4">
        <v>7.9829697000000005E-2</v>
      </c>
    </row>
    <row r="118" spans="1:15" x14ac:dyDescent="0.3">
      <c r="A118" s="41"/>
      <c r="B118" s="26" t="s">
        <v>200</v>
      </c>
      <c r="C118" s="30" t="s">
        <v>188</v>
      </c>
      <c r="D118" s="13">
        <v>2.6539622999999998E-2</v>
      </c>
      <c r="E118" s="16">
        <v>0.86860591799999998</v>
      </c>
      <c r="F118" s="18">
        <v>0.23936645200000001</v>
      </c>
      <c r="G118" s="4">
        <v>1.553618188</v>
      </c>
      <c r="H118" s="18">
        <v>7.8901650000000004E-2</v>
      </c>
      <c r="I118" s="16">
        <v>5.5438372E-2</v>
      </c>
      <c r="J118" s="18">
        <v>7.1701465000000006E-2</v>
      </c>
      <c r="K118" s="4">
        <v>3.208228E-3</v>
      </c>
      <c r="L118" s="18">
        <v>0.28134886599999998</v>
      </c>
      <c r="M118" s="16">
        <v>0.60192103900000005</v>
      </c>
      <c r="N118" s="18">
        <v>9.6953444999999999E-2</v>
      </c>
      <c r="O118" s="4">
        <v>0.27595363000000001</v>
      </c>
    </row>
    <row r="119" spans="1:15" x14ac:dyDescent="0.3">
      <c r="A119" s="41"/>
      <c r="B119" s="26" t="s">
        <v>201</v>
      </c>
      <c r="C119" s="30" t="s">
        <v>189</v>
      </c>
      <c r="D119" s="13">
        <v>0.163062228</v>
      </c>
      <c r="E119" s="16">
        <v>0.33475682099999998</v>
      </c>
      <c r="F119" s="18">
        <v>0.14004554</v>
      </c>
      <c r="G119" s="4">
        <v>1.652669985</v>
      </c>
      <c r="H119" s="18">
        <v>0.70300592299999998</v>
      </c>
      <c r="I119" s="16">
        <v>1.410050399</v>
      </c>
      <c r="J119" s="18">
        <v>0.20426593000000001</v>
      </c>
      <c r="K119" s="4">
        <v>0.33680809099999998</v>
      </c>
      <c r="L119" s="18">
        <v>0.75107086599999995</v>
      </c>
      <c r="M119" s="16">
        <v>0.26032482899999998</v>
      </c>
      <c r="N119" s="18">
        <v>0.32365396499999999</v>
      </c>
      <c r="O119" s="4">
        <v>1.0145286170000001</v>
      </c>
    </row>
    <row r="120" spans="1:15" x14ac:dyDescent="0.3">
      <c r="A120" s="41"/>
      <c r="B120" s="26" t="s">
        <v>202</v>
      </c>
      <c r="C120" s="30" t="s">
        <v>68</v>
      </c>
      <c r="D120" s="13">
        <v>1.442492798</v>
      </c>
      <c r="E120" s="16">
        <v>0.38914827899999999</v>
      </c>
      <c r="F120" s="18">
        <v>0.204857171</v>
      </c>
      <c r="G120" s="4">
        <v>0.62664656600000002</v>
      </c>
      <c r="H120" s="18">
        <v>0.72967060299999997</v>
      </c>
      <c r="I120" s="16">
        <v>0.15096775400000001</v>
      </c>
      <c r="J120" s="18">
        <v>9.3767347000000001E-2</v>
      </c>
      <c r="K120" s="4">
        <v>0.164670963</v>
      </c>
      <c r="L120" s="18">
        <v>6.0630530000000002E-2</v>
      </c>
      <c r="M120" s="16">
        <v>0.30485993900000002</v>
      </c>
      <c r="N120" s="18">
        <v>0.52469208599999995</v>
      </c>
      <c r="O120" s="4">
        <v>0.37073315000000001</v>
      </c>
    </row>
    <row r="121" spans="1:15" x14ac:dyDescent="0.3">
      <c r="A121" s="41"/>
      <c r="B121" s="26" t="s">
        <v>203</v>
      </c>
      <c r="C121" s="30" t="s">
        <v>190</v>
      </c>
      <c r="D121" s="13">
        <v>1.442492798</v>
      </c>
      <c r="E121" s="16">
        <v>0.38914827899999999</v>
      </c>
      <c r="F121" s="18">
        <v>0.204857171</v>
      </c>
      <c r="G121" s="4">
        <v>0.62664656600000002</v>
      </c>
      <c r="H121" s="18">
        <v>0.72967060299999997</v>
      </c>
      <c r="I121" s="16">
        <v>0.15096775400000001</v>
      </c>
      <c r="J121" s="18">
        <v>9.3767347000000001E-2</v>
      </c>
      <c r="K121" s="4">
        <v>0.164670963</v>
      </c>
      <c r="L121" s="18">
        <v>6.0630530000000002E-2</v>
      </c>
      <c r="M121" s="16">
        <v>0.30485993900000002</v>
      </c>
      <c r="N121" s="18">
        <v>0.52469208599999995</v>
      </c>
      <c r="O121" s="4">
        <v>0.37073315000000001</v>
      </c>
    </row>
    <row r="122" spans="1:15" x14ac:dyDescent="0.3">
      <c r="A122" s="41"/>
      <c r="B122" s="26" t="s">
        <v>204</v>
      </c>
      <c r="C122" s="30" t="s">
        <v>69</v>
      </c>
      <c r="D122" s="13">
        <v>1.4839937700000001</v>
      </c>
      <c r="E122" s="16">
        <v>0.10025061</v>
      </c>
      <c r="F122" s="18">
        <v>1.2722961159999999</v>
      </c>
      <c r="G122" s="4">
        <v>0.45705015100000002</v>
      </c>
      <c r="H122" s="18">
        <v>0.42788384400000001</v>
      </c>
      <c r="I122" s="16">
        <v>2.7403789000000001E-2</v>
      </c>
      <c r="J122" s="18">
        <v>0.357852165</v>
      </c>
      <c r="K122" s="4">
        <v>4.1684629000000001E-2</v>
      </c>
      <c r="L122" s="18">
        <v>0.80476474499999995</v>
      </c>
      <c r="M122" s="16">
        <v>0.77611484799999997</v>
      </c>
      <c r="N122" s="18">
        <v>0.33693072099999999</v>
      </c>
      <c r="O122" s="4">
        <v>0.36627912099999999</v>
      </c>
    </row>
    <row r="123" spans="1:15" x14ac:dyDescent="0.3">
      <c r="A123" s="41"/>
      <c r="B123" s="26" t="s">
        <v>205</v>
      </c>
      <c r="C123" s="30" t="s">
        <v>191</v>
      </c>
      <c r="D123" s="13">
        <v>0.73577265199999997</v>
      </c>
      <c r="E123" s="16">
        <v>0.35082097000000001</v>
      </c>
      <c r="F123" s="18">
        <v>0.61482287099999999</v>
      </c>
      <c r="G123" s="4">
        <v>0.485186705</v>
      </c>
      <c r="H123" s="18">
        <v>0.20321065399999999</v>
      </c>
      <c r="I123" s="16">
        <v>0.47943786900000002</v>
      </c>
      <c r="J123" s="18">
        <v>0.52851759300000001</v>
      </c>
      <c r="K123" s="4">
        <v>0.126046151</v>
      </c>
      <c r="L123" s="18">
        <v>0.30093446099999999</v>
      </c>
      <c r="M123" s="16">
        <v>1.222645687</v>
      </c>
      <c r="N123" s="18">
        <v>2.2441251439999998</v>
      </c>
      <c r="O123" s="4">
        <v>0.399353764</v>
      </c>
    </row>
    <row r="124" spans="1:15" x14ac:dyDescent="0.3">
      <c r="A124" s="41"/>
      <c r="B124" s="26" t="s">
        <v>206</v>
      </c>
      <c r="C124" s="30" t="s">
        <v>192</v>
      </c>
      <c r="D124" s="13">
        <v>1.449160395</v>
      </c>
      <c r="E124" s="16">
        <v>4.7832577000000001E-2</v>
      </c>
      <c r="F124" s="18">
        <v>0.21714055299999999</v>
      </c>
      <c r="G124" s="4">
        <v>0.13041042799999999</v>
      </c>
      <c r="H124" s="18">
        <v>0.58569531200000002</v>
      </c>
      <c r="I124" s="16">
        <v>0.20086630699999999</v>
      </c>
      <c r="J124" s="18">
        <v>0.57869228399999995</v>
      </c>
      <c r="K124" s="4">
        <v>0.24192117799999999</v>
      </c>
      <c r="L124" s="18">
        <v>2.485452247</v>
      </c>
      <c r="M124" s="16">
        <v>0.56393281299999998</v>
      </c>
      <c r="N124" s="18">
        <v>1.9175736990000001</v>
      </c>
      <c r="O124" s="4">
        <v>0.35668552999999997</v>
      </c>
    </row>
    <row r="125" spans="1:15" x14ac:dyDescent="0.3">
      <c r="A125" s="41"/>
      <c r="B125" s="26" t="s">
        <v>207</v>
      </c>
      <c r="C125" s="30" t="s">
        <v>71</v>
      </c>
      <c r="D125" s="13">
        <v>0.126865481</v>
      </c>
      <c r="E125" s="16">
        <v>7.9946659999999992E-3</v>
      </c>
      <c r="F125" s="18">
        <v>2.8997992E-2</v>
      </c>
      <c r="G125" s="4">
        <v>3.1008338E-2</v>
      </c>
      <c r="H125" s="18">
        <v>6.1715379999999999E-3</v>
      </c>
      <c r="I125" s="16">
        <v>0.42228995899999999</v>
      </c>
      <c r="J125" s="18">
        <v>5.3617550000000002E-3</v>
      </c>
      <c r="K125" s="4">
        <v>3.5890330000000002E-3</v>
      </c>
      <c r="L125" s="18">
        <v>1.4352156149999999</v>
      </c>
      <c r="M125" s="16">
        <v>0.28443116800000001</v>
      </c>
      <c r="N125" s="18">
        <v>1.4423725119999999</v>
      </c>
      <c r="O125" s="4">
        <v>2.5419231E-2</v>
      </c>
    </row>
    <row r="126" spans="1:15" x14ac:dyDescent="0.3">
      <c r="A126" s="41"/>
      <c r="B126" s="26" t="s">
        <v>208</v>
      </c>
      <c r="C126" s="30" t="s">
        <v>76</v>
      </c>
      <c r="D126" s="13">
        <v>3.7441264000000002E-2</v>
      </c>
      <c r="E126" s="16">
        <v>0.41768659200000002</v>
      </c>
      <c r="F126" s="18">
        <v>0.40968212999999998</v>
      </c>
      <c r="G126" s="4">
        <v>0.71112505400000003</v>
      </c>
      <c r="H126" s="18">
        <v>0.22123393399999999</v>
      </c>
      <c r="I126" s="16">
        <v>1.1790108239999999</v>
      </c>
      <c r="J126" s="18">
        <v>2.8297490000000002E-2</v>
      </c>
      <c r="K126" s="4">
        <v>1.501551597</v>
      </c>
      <c r="L126" s="18">
        <v>0.49409067099999998</v>
      </c>
      <c r="M126" s="16">
        <v>1.159329439</v>
      </c>
      <c r="N126" s="18">
        <v>0.71271346099999999</v>
      </c>
      <c r="O126" s="4">
        <v>0.68799199200000005</v>
      </c>
    </row>
    <row r="127" spans="1:15" x14ac:dyDescent="0.3">
      <c r="A127" s="41"/>
      <c r="B127" s="26" t="s">
        <v>209</v>
      </c>
      <c r="C127" s="30" t="s">
        <v>77</v>
      </c>
      <c r="D127" s="13">
        <v>0.18677940500000001</v>
      </c>
      <c r="E127" s="16">
        <v>0.26803270099999998</v>
      </c>
      <c r="F127" s="18">
        <v>0.71710611300000004</v>
      </c>
      <c r="G127" s="4">
        <v>0.45596918199999997</v>
      </c>
      <c r="H127" s="18">
        <v>2.7533331000000001E-2</v>
      </c>
      <c r="I127" s="16">
        <v>1.1754836719999999</v>
      </c>
      <c r="J127" s="18">
        <v>4.9532912999999998E-2</v>
      </c>
      <c r="K127" s="4">
        <v>1.3941564609999999</v>
      </c>
      <c r="L127" s="18">
        <v>0.56823429700000005</v>
      </c>
      <c r="M127" s="16">
        <v>1.1495375670000001</v>
      </c>
      <c r="N127" s="18">
        <v>0.58457588800000004</v>
      </c>
      <c r="O127" s="4">
        <v>0.56674234400000001</v>
      </c>
    </row>
    <row r="128" spans="1:15" x14ac:dyDescent="0.3">
      <c r="A128" s="41"/>
      <c r="B128" s="26" t="s">
        <v>210</v>
      </c>
      <c r="C128" s="30" t="s">
        <v>193</v>
      </c>
      <c r="D128" s="13">
        <v>0.61672335</v>
      </c>
      <c r="E128" s="16">
        <v>0.19585374999999999</v>
      </c>
      <c r="F128" s="18">
        <v>0.64623759700000005</v>
      </c>
      <c r="G128" s="4">
        <v>2.2404416E-2</v>
      </c>
      <c r="H128" s="18">
        <v>3.5405700999999998E-2</v>
      </c>
      <c r="I128" s="16">
        <v>0.65091683099999997</v>
      </c>
      <c r="J128" s="18">
        <v>0.61602314999999996</v>
      </c>
      <c r="K128" s="4">
        <v>1.531357332</v>
      </c>
      <c r="L128" s="18">
        <v>0.730860803</v>
      </c>
      <c r="M128" s="16">
        <v>0.818671013</v>
      </c>
      <c r="N128" s="18">
        <v>0.47149466099999998</v>
      </c>
      <c r="O128" s="4">
        <v>0.39022422800000001</v>
      </c>
    </row>
    <row r="129" spans="1:15" x14ac:dyDescent="0.3">
      <c r="A129" s="41"/>
      <c r="B129" s="26" t="s">
        <v>211</v>
      </c>
      <c r="C129" s="30" t="s">
        <v>194</v>
      </c>
      <c r="D129" s="13">
        <v>0.76052533700000002</v>
      </c>
      <c r="E129" s="16">
        <v>0</v>
      </c>
      <c r="F129" s="18">
        <v>0.47407453300000002</v>
      </c>
      <c r="G129" s="4">
        <v>0.27871712199999998</v>
      </c>
      <c r="H129" s="18">
        <v>0.14700184599999999</v>
      </c>
      <c r="I129" s="16">
        <v>1.094258073</v>
      </c>
      <c r="J129" s="18">
        <v>0.29992828599999999</v>
      </c>
      <c r="K129" s="4">
        <v>1.3090954459999999</v>
      </c>
      <c r="L129" s="18">
        <v>0.28682878499999998</v>
      </c>
      <c r="M129" s="16">
        <v>0.26264035299999999</v>
      </c>
      <c r="N129" s="18">
        <v>0.28876658700000002</v>
      </c>
      <c r="O129" s="4">
        <v>0.70241455500000005</v>
      </c>
    </row>
    <row r="130" spans="1:15" x14ac:dyDescent="0.3">
      <c r="A130" s="41"/>
      <c r="B130" s="26" t="s">
        <v>212</v>
      </c>
      <c r="C130" s="30" t="s">
        <v>70</v>
      </c>
      <c r="D130" s="13">
        <v>0.53242149000000005</v>
      </c>
      <c r="E130" s="16">
        <v>0.39161304899999999</v>
      </c>
      <c r="F130" s="18">
        <v>0.65272854499999999</v>
      </c>
      <c r="G130" s="4">
        <v>0.34398809000000002</v>
      </c>
      <c r="H130" s="18">
        <v>9.7632919999999998E-3</v>
      </c>
      <c r="I130" s="16">
        <v>1.4718549219999999</v>
      </c>
      <c r="J130" s="18">
        <v>0.51850004299999997</v>
      </c>
      <c r="K130" s="4">
        <v>1.4466024900000001</v>
      </c>
      <c r="L130" s="18">
        <v>1.486516043</v>
      </c>
      <c r="M130" s="16">
        <v>7.3570086000000007E-2</v>
      </c>
      <c r="N130" s="18">
        <v>1.3383765910000001</v>
      </c>
      <c r="O130" s="4">
        <v>0.37110043599999998</v>
      </c>
    </row>
    <row r="131" spans="1:15" x14ac:dyDescent="0.3">
      <c r="A131" s="41"/>
      <c r="B131" s="26" t="s">
        <v>213</v>
      </c>
      <c r="C131" s="30" t="s">
        <v>66</v>
      </c>
      <c r="D131" s="13">
        <v>1.1241866110000001</v>
      </c>
      <c r="E131" s="16">
        <v>0.33076682499999999</v>
      </c>
      <c r="F131" s="18">
        <v>0.90921307200000001</v>
      </c>
      <c r="G131" s="4">
        <v>0.42357801899999997</v>
      </c>
      <c r="H131" s="18">
        <v>0.21825180399999999</v>
      </c>
      <c r="I131" s="16">
        <v>0.71410528799999995</v>
      </c>
      <c r="J131" s="18">
        <v>0.85297328500000003</v>
      </c>
      <c r="K131" s="4">
        <v>1.64168436</v>
      </c>
      <c r="L131" s="18">
        <v>0.56551093699999999</v>
      </c>
      <c r="M131" s="16">
        <v>0.89839038299999996</v>
      </c>
      <c r="N131" s="18">
        <v>1.131708312</v>
      </c>
      <c r="O131" s="4">
        <v>1.6447400940000001</v>
      </c>
    </row>
    <row r="132" spans="1:15" x14ac:dyDescent="0.3">
      <c r="A132" s="41"/>
      <c r="B132" s="26" t="s">
        <v>214</v>
      </c>
      <c r="C132" s="30" t="s">
        <v>72</v>
      </c>
      <c r="D132" s="13">
        <v>7.6409199999999998E-3</v>
      </c>
      <c r="E132" s="16">
        <v>0.37261365800000001</v>
      </c>
      <c r="F132" s="18">
        <v>0.30629942599999999</v>
      </c>
      <c r="G132" s="4">
        <v>0.52421262800000001</v>
      </c>
      <c r="H132" s="18">
        <v>0.306774449</v>
      </c>
      <c r="I132" s="16">
        <v>0.600966946</v>
      </c>
      <c r="J132" s="18">
        <v>1.499900808</v>
      </c>
      <c r="K132" s="4">
        <v>1.641113796</v>
      </c>
      <c r="L132" s="18">
        <v>0.68939164399999997</v>
      </c>
      <c r="M132" s="16">
        <v>1.801893001</v>
      </c>
      <c r="N132" s="18">
        <v>0.51026645599999998</v>
      </c>
      <c r="O132" s="4">
        <v>1.4124012699999999</v>
      </c>
    </row>
    <row r="133" spans="1:15" x14ac:dyDescent="0.3">
      <c r="A133" s="41"/>
      <c r="B133" s="26" t="s">
        <v>215</v>
      </c>
      <c r="C133" s="30" t="s">
        <v>195</v>
      </c>
      <c r="D133" s="13">
        <v>0.25480025000000001</v>
      </c>
      <c r="E133" s="16">
        <v>1.480828536</v>
      </c>
      <c r="F133" s="18">
        <v>0.87393356300000002</v>
      </c>
      <c r="G133" s="4">
        <v>0.72639692300000003</v>
      </c>
      <c r="H133" s="18">
        <v>0.463580453</v>
      </c>
      <c r="I133" s="16">
        <v>1.2183882180000001</v>
      </c>
      <c r="J133" s="18">
        <v>1.262330373</v>
      </c>
      <c r="K133" s="4">
        <v>1.4384216320000001</v>
      </c>
      <c r="L133" s="18">
        <v>9.5235782000000005E-2</v>
      </c>
      <c r="M133" s="16">
        <v>0.82944494099999999</v>
      </c>
      <c r="N133" s="18">
        <v>0.43408137800000002</v>
      </c>
      <c r="O133" s="4">
        <v>0.207860555</v>
      </c>
    </row>
    <row r="134" spans="1:15" x14ac:dyDescent="0.3">
      <c r="A134" s="41"/>
      <c r="B134" s="26" t="s">
        <v>216</v>
      </c>
      <c r="C134" s="30" t="s">
        <v>79</v>
      </c>
      <c r="D134" s="13">
        <v>0.36004560099999999</v>
      </c>
      <c r="E134" s="16">
        <v>2.2668027350000002</v>
      </c>
      <c r="F134" s="18">
        <v>0.53610701100000002</v>
      </c>
      <c r="G134" s="4">
        <v>0.61949932500000005</v>
      </c>
      <c r="H134" s="18">
        <v>0.27128918800000001</v>
      </c>
      <c r="I134" s="16">
        <v>1.8938091029999999</v>
      </c>
      <c r="J134" s="18">
        <v>0.20019094100000001</v>
      </c>
      <c r="K134" s="4">
        <v>1.56320149</v>
      </c>
      <c r="L134" s="18">
        <v>1.3432312209999999</v>
      </c>
      <c r="M134" s="16">
        <v>0.47760793699999998</v>
      </c>
      <c r="N134" s="18">
        <v>1.1387046059999999</v>
      </c>
      <c r="O134" s="4">
        <v>1.2516568960000001</v>
      </c>
    </row>
    <row r="135" spans="1:15" ht="15" thickBot="1" x14ac:dyDescent="0.35">
      <c r="A135" s="42"/>
      <c r="B135" s="28" t="s">
        <v>217</v>
      </c>
      <c r="C135" s="31" t="s">
        <v>78</v>
      </c>
      <c r="D135" s="14">
        <v>0.24048324099999999</v>
      </c>
      <c r="E135" s="17">
        <v>1.1524273410000001</v>
      </c>
      <c r="F135" s="5">
        <v>2.2612194419999998</v>
      </c>
      <c r="G135" s="6">
        <v>0.34009330300000001</v>
      </c>
      <c r="H135" s="5">
        <v>7.5007816000000005E-2</v>
      </c>
      <c r="I135" s="17">
        <v>0.87240932299999996</v>
      </c>
      <c r="J135" s="5">
        <v>0.11374622700000001</v>
      </c>
      <c r="K135" s="6">
        <v>0.83103135299999997</v>
      </c>
      <c r="L135" s="5">
        <v>0.101384503</v>
      </c>
      <c r="M135" s="17">
        <v>0.56402829399999999</v>
      </c>
      <c r="N135" s="5">
        <v>4.7695510790000002</v>
      </c>
      <c r="O135" s="6">
        <v>8.2736123999999994E-2</v>
      </c>
    </row>
    <row r="136" spans="1:15" x14ac:dyDescent="0.3">
      <c r="A136" s="40" t="s">
        <v>90</v>
      </c>
      <c r="B136" s="26" t="s">
        <v>283</v>
      </c>
      <c r="C136" s="8" t="s">
        <v>282</v>
      </c>
      <c r="D136" s="13">
        <v>1.4089353929999999</v>
      </c>
      <c r="E136" s="16">
        <v>0.21396589799999999</v>
      </c>
      <c r="F136" s="18">
        <v>1.3123818700000001</v>
      </c>
      <c r="G136" s="4">
        <v>0.40287547499999998</v>
      </c>
      <c r="H136" s="18">
        <v>0.29663123000000002</v>
      </c>
      <c r="I136" s="16">
        <v>0.14157108900000001</v>
      </c>
      <c r="J136" s="18">
        <v>0.60075905799999996</v>
      </c>
      <c r="K136" s="4">
        <v>0.34111135599999998</v>
      </c>
      <c r="L136" s="18">
        <v>0.14210087800000001</v>
      </c>
      <c r="M136" s="16">
        <v>0.11766333599999999</v>
      </c>
      <c r="N136" s="18">
        <v>3.2592442999999999E-2</v>
      </c>
      <c r="O136" s="4">
        <v>0.96899571900000003</v>
      </c>
    </row>
    <row r="137" spans="1:15" x14ac:dyDescent="0.3">
      <c r="A137" s="41"/>
      <c r="B137" s="26" t="s">
        <v>285</v>
      </c>
      <c r="C137" s="8" t="s">
        <v>284</v>
      </c>
      <c r="D137" s="13">
        <v>0.283220631</v>
      </c>
      <c r="E137" s="16">
        <v>0.11133198900000001</v>
      </c>
      <c r="F137" s="18">
        <v>1.6245192850000001</v>
      </c>
      <c r="G137" s="4">
        <v>3.6459629999999999E-3</v>
      </c>
      <c r="H137" s="18">
        <v>0.33778065000000002</v>
      </c>
      <c r="I137" s="16">
        <v>1.101384503</v>
      </c>
      <c r="J137" s="18">
        <v>0.46133830999999997</v>
      </c>
      <c r="K137" s="4">
        <v>0.84106485799999997</v>
      </c>
      <c r="L137" s="18">
        <v>4.3016499999999999E-4</v>
      </c>
      <c r="M137" s="16">
        <v>0.70905321499999996</v>
      </c>
      <c r="N137" s="18">
        <v>2.3576651000000001E-2</v>
      </c>
      <c r="O137" s="4">
        <v>0.18287112699999999</v>
      </c>
    </row>
    <row r="138" spans="1:15" x14ac:dyDescent="0.3">
      <c r="A138" s="41"/>
      <c r="B138" s="26" t="s">
        <v>287</v>
      </c>
      <c r="C138" s="8" t="s">
        <v>286</v>
      </c>
      <c r="D138" s="13">
        <v>0.39137770500000002</v>
      </c>
      <c r="E138" s="16">
        <v>9.0406532999999997E-2</v>
      </c>
      <c r="F138" s="18">
        <v>0.43858851700000001</v>
      </c>
      <c r="G138" s="4">
        <v>0.72349224099999998</v>
      </c>
      <c r="H138" s="18">
        <v>1.457329E-3</v>
      </c>
      <c r="I138" s="16">
        <v>0.60596880799999997</v>
      </c>
      <c r="J138" s="18">
        <v>0.13591036500000001</v>
      </c>
      <c r="K138" s="4">
        <v>1.775208044</v>
      </c>
      <c r="L138" s="18">
        <v>4.8871419999999999E-2</v>
      </c>
      <c r="M138" s="16">
        <v>0.22059833600000001</v>
      </c>
      <c r="N138" s="18">
        <v>0.222718208</v>
      </c>
      <c r="O138" s="4">
        <v>1.0522232920000001</v>
      </c>
    </row>
    <row r="139" spans="1:15" x14ac:dyDescent="0.3">
      <c r="A139" s="41"/>
      <c r="B139" s="26" t="s">
        <v>288</v>
      </c>
      <c r="C139" s="8" t="s">
        <v>82</v>
      </c>
      <c r="D139" s="13">
        <v>0.91840068699999999</v>
      </c>
      <c r="E139" s="16">
        <v>1.3878521619999999</v>
      </c>
      <c r="F139" s="18">
        <v>1.055122694</v>
      </c>
      <c r="G139" s="4">
        <v>0.75992523999999995</v>
      </c>
      <c r="H139" s="18">
        <v>0.16710805500000001</v>
      </c>
      <c r="I139" s="16">
        <v>0.62655465799999999</v>
      </c>
      <c r="J139" s="18">
        <v>0.62380641299999995</v>
      </c>
      <c r="K139" s="4">
        <v>0.53838143599999999</v>
      </c>
      <c r="L139" s="18">
        <v>1.0269645590000001</v>
      </c>
      <c r="M139" s="16">
        <v>0</v>
      </c>
      <c r="N139" s="18">
        <v>0.10882507</v>
      </c>
      <c r="O139" s="4">
        <v>2.3457452E-2</v>
      </c>
    </row>
    <row r="140" spans="1:15" x14ac:dyDescent="0.3">
      <c r="A140" s="41"/>
      <c r="B140" s="26" t="s">
        <v>290</v>
      </c>
      <c r="C140" s="8" t="s">
        <v>289</v>
      </c>
      <c r="D140" s="13">
        <v>1.82442E-4</v>
      </c>
      <c r="E140" s="16">
        <v>0.32548790399999999</v>
      </c>
      <c r="F140" s="18">
        <v>0.58816151900000002</v>
      </c>
      <c r="G140" s="4">
        <v>2.6484226999999999E-2</v>
      </c>
      <c r="H140" s="18">
        <v>1.3292904050000001</v>
      </c>
      <c r="I140" s="16">
        <v>9.3142610000000001E-2</v>
      </c>
      <c r="J140" s="18">
        <v>1.534468443</v>
      </c>
      <c r="K140" s="4">
        <v>2.9007277000000001E-2</v>
      </c>
      <c r="L140" s="18">
        <v>0.24163320899999999</v>
      </c>
      <c r="M140" s="16">
        <v>0.175431633</v>
      </c>
      <c r="N140" s="18">
        <v>0.519446937</v>
      </c>
      <c r="O140" s="4">
        <v>4.1221173E-2</v>
      </c>
    </row>
    <row r="141" spans="1:15" x14ac:dyDescent="0.3">
      <c r="A141" s="41"/>
      <c r="B141" s="26" t="s">
        <v>292</v>
      </c>
      <c r="C141" s="8" t="s">
        <v>291</v>
      </c>
      <c r="D141" s="13">
        <v>0.69359641999999999</v>
      </c>
      <c r="E141" s="16">
        <v>0.56193254999999998</v>
      </c>
      <c r="F141" s="18">
        <v>0.32097205600000001</v>
      </c>
      <c r="G141" s="4">
        <v>0.136671191</v>
      </c>
      <c r="H141" s="18">
        <v>0.96960269899999996</v>
      </c>
      <c r="I141" s="16">
        <v>6.0895272E-2</v>
      </c>
      <c r="J141" s="18">
        <v>0.332136296</v>
      </c>
      <c r="K141" s="4">
        <v>0.24299136499999999</v>
      </c>
      <c r="L141" s="18">
        <v>7.5544964000000006E-2</v>
      </c>
      <c r="M141" s="16">
        <v>0.43197437700000002</v>
      </c>
      <c r="N141" s="18">
        <v>0.39862456200000002</v>
      </c>
      <c r="O141" s="4">
        <v>2.0177287669999999</v>
      </c>
    </row>
    <row r="142" spans="1:15" x14ac:dyDescent="0.3">
      <c r="A142" s="41"/>
      <c r="B142" s="26" t="s">
        <v>294</v>
      </c>
      <c r="C142" s="8" t="s">
        <v>293</v>
      </c>
      <c r="D142" s="13">
        <v>0.11948365800000001</v>
      </c>
      <c r="E142" s="16">
        <v>0.34559240899999999</v>
      </c>
      <c r="F142" s="18">
        <v>0.56698263500000001</v>
      </c>
      <c r="G142" s="4">
        <v>0.37087594699999998</v>
      </c>
      <c r="H142" s="18">
        <v>3.5890330000000002E-3</v>
      </c>
      <c r="I142" s="16">
        <v>9.2389812000000002E-2</v>
      </c>
      <c r="J142" s="18">
        <v>0.22439683299999999</v>
      </c>
      <c r="K142" s="4">
        <v>8.1096959999999996E-3</v>
      </c>
      <c r="L142" s="18">
        <v>7.6984072000000001E-2</v>
      </c>
      <c r="M142" s="16">
        <v>0.21912846999999999</v>
      </c>
      <c r="N142" s="18">
        <v>0.228662439</v>
      </c>
      <c r="O142" s="4">
        <v>1.380906669</v>
      </c>
    </row>
    <row r="143" spans="1:15" x14ac:dyDescent="0.3">
      <c r="A143" s="41"/>
      <c r="B143" s="26" t="s">
        <v>296</v>
      </c>
      <c r="C143" s="8" t="s">
        <v>295</v>
      </c>
      <c r="D143" s="13">
        <v>0.59579937800000005</v>
      </c>
      <c r="E143" s="16">
        <v>0.61810911899999998</v>
      </c>
      <c r="F143" s="18">
        <v>0.66504388400000003</v>
      </c>
      <c r="G143" s="4">
        <v>0.47195790799999998</v>
      </c>
      <c r="H143" s="18">
        <v>1.3595556999999999E-2</v>
      </c>
      <c r="I143" s="16">
        <v>0.189619605</v>
      </c>
      <c r="J143" s="18">
        <v>0.81884268199999999</v>
      </c>
      <c r="K143" s="4">
        <v>2.9169810000000001E-2</v>
      </c>
      <c r="L143" s="18">
        <v>0.61578999999999995</v>
      </c>
      <c r="M143" s="16">
        <v>1.2035644409999999</v>
      </c>
      <c r="N143" s="18">
        <v>0.834488589</v>
      </c>
      <c r="O143" s="4">
        <v>1.482672118</v>
      </c>
    </row>
    <row r="144" spans="1:15" x14ac:dyDescent="0.3">
      <c r="A144" s="41"/>
      <c r="B144" s="26" t="s">
        <v>297</v>
      </c>
      <c r="C144" s="8" t="s">
        <v>86</v>
      </c>
      <c r="D144" s="13">
        <v>0.24565166399999999</v>
      </c>
      <c r="E144" s="16">
        <v>0.20671262700000001</v>
      </c>
      <c r="F144" s="18">
        <v>0.122922507</v>
      </c>
      <c r="G144" s="4">
        <v>0.41725503400000002</v>
      </c>
      <c r="H144" s="18">
        <v>0.49650893400000001</v>
      </c>
      <c r="I144" s="16">
        <v>0.65380355599999995</v>
      </c>
      <c r="J144" s="18">
        <v>0.11570886900000001</v>
      </c>
      <c r="K144" s="4">
        <v>0.890488948</v>
      </c>
      <c r="L144" s="18">
        <v>0.11887794</v>
      </c>
      <c r="M144" s="16">
        <v>2.1505805859999998</v>
      </c>
      <c r="N144" s="18">
        <v>1.4681326999999999E-2</v>
      </c>
      <c r="O144" s="4">
        <v>1.339798799</v>
      </c>
    </row>
    <row r="145" spans="1:15" x14ac:dyDescent="0.3">
      <c r="A145" s="41"/>
      <c r="B145" s="26" t="s">
        <v>298</v>
      </c>
      <c r="C145" s="8" t="s">
        <v>87</v>
      </c>
      <c r="D145" s="13">
        <v>0.25930579399999998</v>
      </c>
      <c r="E145" s="16">
        <v>0.42386605500000002</v>
      </c>
      <c r="F145" s="18">
        <v>0.41893826000000001</v>
      </c>
      <c r="G145" s="4">
        <v>0.38249642099999998</v>
      </c>
      <c r="H145" s="18">
        <v>0.248151451</v>
      </c>
      <c r="I145" s="16">
        <v>0.563551099</v>
      </c>
      <c r="J145" s="18">
        <v>0.112303949</v>
      </c>
      <c r="K145" s="4">
        <v>0.32305046100000001</v>
      </c>
      <c r="L145" s="18">
        <v>5.9438693000000001E-2</v>
      </c>
      <c r="M145" s="16">
        <v>1.6585654750000001</v>
      </c>
      <c r="N145" s="18">
        <v>6.5149100000000003E-5</v>
      </c>
      <c r="O145" s="4">
        <v>0.42978407200000002</v>
      </c>
    </row>
    <row r="146" spans="1:15" x14ac:dyDescent="0.3">
      <c r="A146" s="41"/>
      <c r="B146" s="26" t="s">
        <v>299</v>
      </c>
      <c r="C146" s="8" t="s">
        <v>88</v>
      </c>
      <c r="D146" s="13">
        <v>1.2138877159999999</v>
      </c>
      <c r="E146" s="16">
        <v>2.847711656</v>
      </c>
      <c r="F146" s="18">
        <v>0.56834680299999996</v>
      </c>
      <c r="G146" s="4">
        <v>1.028492218</v>
      </c>
      <c r="H146" s="18">
        <v>5.0785698999999997E-2</v>
      </c>
      <c r="I146" s="16">
        <v>0.31796328499999998</v>
      </c>
      <c r="J146" s="18">
        <v>0.63104405500000005</v>
      </c>
      <c r="K146" s="4">
        <v>0.58631473999999995</v>
      </c>
      <c r="L146" s="18">
        <v>1.5807052779999999</v>
      </c>
      <c r="M146" s="16">
        <v>1.7622050069999999</v>
      </c>
      <c r="N146" s="18">
        <v>0.33092497799999998</v>
      </c>
      <c r="O146" s="4">
        <v>1.857610534</v>
      </c>
    </row>
    <row r="147" spans="1:15" x14ac:dyDescent="0.3">
      <c r="A147" s="41"/>
      <c r="B147" s="26" t="s">
        <v>300</v>
      </c>
      <c r="C147" s="8" t="s">
        <v>89</v>
      </c>
      <c r="D147" s="13">
        <v>0.80167288199999998</v>
      </c>
      <c r="E147" s="16">
        <v>2.301899454</v>
      </c>
      <c r="F147" s="18">
        <v>0.28529312099999998</v>
      </c>
      <c r="G147" s="4">
        <v>0.69490670399999999</v>
      </c>
      <c r="H147" s="18">
        <v>4.9834811E-2</v>
      </c>
      <c r="I147" s="16">
        <v>0.37289028899999999</v>
      </c>
      <c r="J147" s="18">
        <v>0.28453986399999998</v>
      </c>
      <c r="K147" s="4">
        <v>0.28525123899999999</v>
      </c>
      <c r="L147" s="18">
        <v>1.205163542</v>
      </c>
      <c r="M147" s="16">
        <v>2.0649968489999999</v>
      </c>
      <c r="N147" s="18">
        <v>0.301142927</v>
      </c>
      <c r="O147" s="4">
        <v>1.506541949</v>
      </c>
    </row>
    <row r="148" spans="1:15" x14ac:dyDescent="0.3">
      <c r="A148" s="41"/>
      <c r="B148" s="26" t="s">
        <v>301</v>
      </c>
      <c r="C148" s="8" t="s">
        <v>85</v>
      </c>
      <c r="D148" s="13">
        <v>8.6848686999999994E-2</v>
      </c>
      <c r="E148" s="16">
        <v>0.559642003</v>
      </c>
      <c r="F148" s="18">
        <v>1.414877814</v>
      </c>
      <c r="G148" s="4">
        <v>2.411168274</v>
      </c>
      <c r="H148" s="18">
        <v>0.36084234399999998</v>
      </c>
      <c r="I148" s="16">
        <v>0.54825960500000004</v>
      </c>
      <c r="J148" s="18">
        <v>1.1147518919999999</v>
      </c>
      <c r="K148" s="4">
        <v>0.93550457300000001</v>
      </c>
      <c r="L148" s="18">
        <v>0.67198756100000001</v>
      </c>
      <c r="M148" s="16">
        <v>1.127610612</v>
      </c>
      <c r="N148" s="18">
        <v>9.7056612E-2</v>
      </c>
      <c r="O148" s="4">
        <v>3.0655015489999999</v>
      </c>
    </row>
    <row r="149" spans="1:15" x14ac:dyDescent="0.3">
      <c r="A149" s="41"/>
      <c r="B149" s="26" t="s">
        <v>302</v>
      </c>
      <c r="C149" s="8" t="s">
        <v>83</v>
      </c>
      <c r="D149" s="13">
        <v>1.582528307</v>
      </c>
      <c r="E149" s="16">
        <v>0.51781268599999997</v>
      </c>
      <c r="F149" s="18">
        <v>2.440093375</v>
      </c>
      <c r="G149" s="4">
        <v>1.4595453860000001</v>
      </c>
      <c r="H149" s="18">
        <v>1.369979149</v>
      </c>
      <c r="I149" s="16">
        <v>0.19402364899999999</v>
      </c>
      <c r="J149" s="18">
        <v>1.83386603</v>
      </c>
      <c r="K149" s="4">
        <v>0.21720500000000001</v>
      </c>
      <c r="L149" s="18">
        <v>1.3736596329999999</v>
      </c>
      <c r="M149" s="16">
        <v>0.416699184</v>
      </c>
      <c r="N149" s="18">
        <v>0.48482848000000001</v>
      </c>
      <c r="O149" s="4">
        <v>7.0050027000000001E-2</v>
      </c>
    </row>
    <row r="150" spans="1:15" x14ac:dyDescent="0.3">
      <c r="A150" s="41"/>
      <c r="B150" s="26" t="s">
        <v>304</v>
      </c>
      <c r="C150" s="8" t="s">
        <v>303</v>
      </c>
      <c r="D150" s="13">
        <v>1.066917838</v>
      </c>
      <c r="E150" s="16">
        <v>1.120101676</v>
      </c>
      <c r="F150" s="18">
        <v>2.7447274949999998</v>
      </c>
      <c r="G150" s="4">
        <v>1.4937656399999999</v>
      </c>
      <c r="H150" s="18">
        <v>1.05774385</v>
      </c>
      <c r="I150" s="16">
        <v>0.20660778499999999</v>
      </c>
      <c r="J150" s="18">
        <v>1.507658747</v>
      </c>
      <c r="K150" s="4">
        <v>0.25092877200000002</v>
      </c>
      <c r="L150" s="18">
        <v>0.59789344300000002</v>
      </c>
      <c r="M150" s="16">
        <v>0.48731560400000001</v>
      </c>
      <c r="N150" s="18">
        <v>0.39513701699999998</v>
      </c>
      <c r="O150" s="4">
        <v>0.20622357999999999</v>
      </c>
    </row>
    <row r="151" spans="1:15" x14ac:dyDescent="0.3">
      <c r="A151" s="41"/>
      <c r="B151" s="26" t="s">
        <v>305</v>
      </c>
      <c r="C151" s="8" t="s">
        <v>84</v>
      </c>
      <c r="D151" s="13">
        <v>0.74287364199999995</v>
      </c>
      <c r="E151" s="16">
        <v>0.32616842899999998</v>
      </c>
      <c r="F151" s="18">
        <v>2.3516399890000002</v>
      </c>
      <c r="G151" s="4">
        <v>2.27572413</v>
      </c>
      <c r="H151" s="18">
        <v>2.4571745730000001</v>
      </c>
      <c r="I151" s="16">
        <v>0.164024219</v>
      </c>
      <c r="J151" s="18">
        <v>2.175223538</v>
      </c>
      <c r="K151" s="4">
        <v>0.34311636899999998</v>
      </c>
      <c r="L151" s="18">
        <v>0.89346914600000005</v>
      </c>
      <c r="M151" s="16">
        <v>9.7398868999999999E-2</v>
      </c>
      <c r="N151" s="18">
        <v>1.540607512</v>
      </c>
      <c r="O151" s="4">
        <v>0.13875242600000001</v>
      </c>
    </row>
    <row r="152" spans="1:15" ht="15" thickBot="1" x14ac:dyDescent="0.35">
      <c r="A152" s="42"/>
      <c r="B152" s="26" t="s">
        <v>307</v>
      </c>
      <c r="C152" s="8" t="s">
        <v>306</v>
      </c>
      <c r="D152" s="13">
        <v>3.2218487499999999</v>
      </c>
      <c r="E152" s="16">
        <v>0.32556142300000002</v>
      </c>
      <c r="F152" s="18">
        <v>3.9208187539999999</v>
      </c>
      <c r="G152" s="4">
        <v>1.3738650210000001</v>
      </c>
      <c r="H152" s="18">
        <v>0.27875837799999997</v>
      </c>
      <c r="I152" s="16">
        <v>1.3745846479999999</v>
      </c>
      <c r="J152" s="18">
        <v>0.88051316400000001</v>
      </c>
      <c r="K152" s="4">
        <v>1.8239087409999999</v>
      </c>
      <c r="L152" s="18">
        <v>3.193820026</v>
      </c>
      <c r="M152" s="16">
        <v>0.69451965100000002</v>
      </c>
      <c r="N152" s="18">
        <v>0.53589812199999998</v>
      </c>
      <c r="O152" s="4">
        <v>0.946537395</v>
      </c>
    </row>
    <row r="153" spans="1:15" x14ac:dyDescent="0.3">
      <c r="A153" s="40" t="s">
        <v>370</v>
      </c>
      <c r="B153" s="27" t="s">
        <v>339</v>
      </c>
      <c r="C153" s="7" t="s">
        <v>317</v>
      </c>
      <c r="D153" s="2">
        <v>1.523458191</v>
      </c>
      <c r="E153" s="15">
        <v>0.387269109</v>
      </c>
      <c r="F153" s="2">
        <v>0.203189852</v>
      </c>
      <c r="G153" s="3">
        <v>0.88505558399999995</v>
      </c>
      <c r="H153" s="2">
        <v>7.5782760000000005E-2</v>
      </c>
      <c r="I153" s="15">
        <v>0.74918979600000002</v>
      </c>
      <c r="J153" s="2">
        <v>3.5844121999999999E-2</v>
      </c>
      <c r="K153" s="3">
        <v>0.13295109799999999</v>
      </c>
      <c r="L153" s="2">
        <v>0.190097025</v>
      </c>
      <c r="M153" s="15">
        <v>3.3482550000000001E-3</v>
      </c>
      <c r="N153" s="2">
        <v>1.1953154850000001</v>
      </c>
      <c r="O153" s="3">
        <v>0.33185646099999999</v>
      </c>
    </row>
    <row r="154" spans="1:15" x14ac:dyDescent="0.3">
      <c r="A154" s="41"/>
      <c r="B154" s="26" t="s">
        <v>340</v>
      </c>
      <c r="C154" s="8" t="s">
        <v>318</v>
      </c>
      <c r="D154" s="18">
        <v>0.60911785900000004</v>
      </c>
      <c r="E154" s="16">
        <v>0.22606004399999999</v>
      </c>
      <c r="F154" s="18">
        <v>0.110810388</v>
      </c>
      <c r="G154" s="4">
        <v>0.13468870399999999</v>
      </c>
      <c r="H154" s="18">
        <v>0.59356201900000005</v>
      </c>
      <c r="I154" s="16">
        <v>0.33032058399999997</v>
      </c>
      <c r="J154" s="18">
        <v>0.63426872899999998</v>
      </c>
      <c r="K154" s="4">
        <v>0.48585086599999999</v>
      </c>
      <c r="L154" s="18">
        <v>0.17068979300000001</v>
      </c>
      <c r="M154" s="16">
        <v>0.45059207600000001</v>
      </c>
      <c r="N154" s="18">
        <v>1.3086532360000001</v>
      </c>
      <c r="O154" s="4">
        <v>0.202981886</v>
      </c>
    </row>
    <row r="155" spans="1:15" x14ac:dyDescent="0.3">
      <c r="A155" s="41"/>
      <c r="B155" s="32" t="s">
        <v>341</v>
      </c>
      <c r="C155" s="8" t="s">
        <v>319</v>
      </c>
      <c r="D155" s="18">
        <v>0.69626411099999996</v>
      </c>
      <c r="E155" s="16">
        <v>1.5021032569999999</v>
      </c>
      <c r="F155" s="18">
        <v>0.257817093</v>
      </c>
      <c r="G155" s="4">
        <v>0.11776584800000001</v>
      </c>
      <c r="H155" s="18">
        <v>4.3429700000000002E-6</v>
      </c>
      <c r="I155" s="16">
        <v>2.3484956000000001E-2</v>
      </c>
      <c r="J155" s="18">
        <v>0.38831916799999999</v>
      </c>
      <c r="K155" s="4">
        <v>9.0192666000000005E-2</v>
      </c>
      <c r="L155" s="18">
        <v>0.47474781799999999</v>
      </c>
      <c r="M155" s="16">
        <v>0.35797098199999999</v>
      </c>
      <c r="N155" s="18">
        <v>0.18166191700000001</v>
      </c>
      <c r="O155" s="4">
        <v>0.25275914700000002</v>
      </c>
    </row>
    <row r="156" spans="1:15" x14ac:dyDescent="0.3">
      <c r="A156" s="41"/>
      <c r="B156" s="32" t="s">
        <v>342</v>
      </c>
      <c r="C156" s="8" t="s">
        <v>320</v>
      </c>
      <c r="D156" s="18">
        <v>1.497299825</v>
      </c>
      <c r="E156" s="16">
        <v>0.81930079899999997</v>
      </c>
      <c r="F156" s="18">
        <v>3.8669096999999999E-2</v>
      </c>
      <c r="G156" s="4">
        <v>0.42095991199999999</v>
      </c>
      <c r="H156" s="18">
        <v>0.18678608199999999</v>
      </c>
      <c r="I156" s="16">
        <v>0.175451147</v>
      </c>
      <c r="J156" s="18">
        <v>9.0214048000000005E-2</v>
      </c>
      <c r="K156" s="4">
        <v>8.1115551999999994E-2</v>
      </c>
      <c r="L156" s="18">
        <v>6.8287932999999995E-2</v>
      </c>
      <c r="M156" s="16">
        <v>4.6588270000000001E-2</v>
      </c>
      <c r="N156" s="18">
        <v>3.9745539999999999E-3</v>
      </c>
      <c r="O156" s="4">
        <v>9.0283547000000006E-2</v>
      </c>
    </row>
    <row r="157" spans="1:15" x14ac:dyDescent="0.3">
      <c r="A157" s="41"/>
      <c r="B157" s="32" t="s">
        <v>343</v>
      </c>
      <c r="C157" s="8" t="s">
        <v>321</v>
      </c>
      <c r="D157" s="18">
        <v>3.7682764000000001E-2</v>
      </c>
      <c r="E157" s="16">
        <v>1.370794343</v>
      </c>
      <c r="F157" s="18">
        <v>1.4371471E-2</v>
      </c>
      <c r="G157" s="4">
        <v>0.57714762799999997</v>
      </c>
      <c r="H157" s="18">
        <v>0.59328954099999998</v>
      </c>
      <c r="I157" s="16">
        <v>0.14803878600000001</v>
      </c>
      <c r="J157" s="18">
        <v>2.3340790000000002E-3</v>
      </c>
      <c r="K157" s="4">
        <v>0.24669277100000001</v>
      </c>
      <c r="L157" s="18">
        <v>0.86255093699999996</v>
      </c>
      <c r="M157" s="16">
        <v>0.103424183</v>
      </c>
      <c r="N157" s="18">
        <v>1.361510743</v>
      </c>
      <c r="O157" s="4">
        <v>6.4951454000000006E-2</v>
      </c>
    </row>
    <row r="158" spans="1:15" x14ac:dyDescent="0.3">
      <c r="A158" s="41"/>
      <c r="B158" s="32" t="s">
        <v>344</v>
      </c>
      <c r="C158" s="8" t="s">
        <v>322</v>
      </c>
      <c r="D158" s="18">
        <v>0.118649586</v>
      </c>
      <c r="E158" s="16">
        <v>1.386898483</v>
      </c>
      <c r="F158" s="18">
        <v>0.28934116300000001</v>
      </c>
      <c r="G158" s="4">
        <v>0.20184676500000001</v>
      </c>
      <c r="H158" s="18">
        <v>0.19920046899999999</v>
      </c>
      <c r="I158" s="16">
        <v>0.59267709199999996</v>
      </c>
      <c r="J158" s="18">
        <v>5.8091226000000003E-2</v>
      </c>
      <c r="K158" s="4">
        <v>1.30181243</v>
      </c>
      <c r="L158" s="18">
        <v>0.54707943599999997</v>
      </c>
      <c r="M158" s="16">
        <v>0.14036942099999999</v>
      </c>
      <c r="N158" s="18">
        <v>0.52683430799999997</v>
      </c>
      <c r="O158" s="4">
        <v>1.9587538000000002E-2</v>
      </c>
    </row>
    <row r="159" spans="1:15" x14ac:dyDescent="0.3">
      <c r="A159" s="41"/>
      <c r="B159" s="32" t="s">
        <v>345</v>
      </c>
      <c r="C159" s="8" t="s">
        <v>58</v>
      </c>
      <c r="D159" s="18">
        <v>0.57759074300000002</v>
      </c>
      <c r="E159" s="16">
        <v>4.2129438999999998E-2</v>
      </c>
      <c r="F159" s="18">
        <v>0.11256838299999999</v>
      </c>
      <c r="G159" s="4">
        <v>0.85661043100000001</v>
      </c>
      <c r="H159" s="18">
        <v>0.14328319</v>
      </c>
      <c r="I159" s="16">
        <v>0.66659303299999995</v>
      </c>
      <c r="J159" s="18">
        <v>9.3735010999999993E-2</v>
      </c>
      <c r="K159" s="4">
        <v>0.229096465</v>
      </c>
      <c r="L159" s="18">
        <v>3.6410483E-2</v>
      </c>
      <c r="M159" s="16">
        <v>1.7562180839999999</v>
      </c>
      <c r="N159" s="18">
        <v>0.78855906399999998</v>
      </c>
      <c r="O159" s="4">
        <v>6.4810257999999996E-2</v>
      </c>
    </row>
    <row r="160" spans="1:15" x14ac:dyDescent="0.3">
      <c r="A160" s="41"/>
      <c r="B160" s="32" t="s">
        <v>346</v>
      </c>
      <c r="C160" s="8" t="s">
        <v>323</v>
      </c>
      <c r="D160" s="18">
        <v>0.16941774600000001</v>
      </c>
      <c r="E160" s="16">
        <v>0.499873348</v>
      </c>
      <c r="F160" s="18">
        <v>4.0446859999999996E-3</v>
      </c>
      <c r="G160" s="4">
        <v>0.18375206999999999</v>
      </c>
      <c r="H160" s="18">
        <v>1.5810352E-2</v>
      </c>
      <c r="I160" s="16">
        <v>0.72901854399999999</v>
      </c>
      <c r="J160" s="18">
        <v>0.40176776199999997</v>
      </c>
      <c r="K160" s="4">
        <v>5.7540515E-2</v>
      </c>
      <c r="L160" s="18">
        <v>0.23607061100000001</v>
      </c>
      <c r="M160" s="16">
        <v>1.4042833800000001</v>
      </c>
      <c r="N160" s="18">
        <v>0.87063240399999997</v>
      </c>
      <c r="O160" s="4">
        <v>0.298863934</v>
      </c>
    </row>
    <row r="161" spans="1:15" x14ac:dyDescent="0.3">
      <c r="A161" s="41"/>
      <c r="B161" s="32" t="s">
        <v>347</v>
      </c>
      <c r="C161" s="8" t="s">
        <v>324</v>
      </c>
      <c r="D161" s="18">
        <v>0.37542915799999999</v>
      </c>
      <c r="E161" s="16">
        <v>2.5051008999999999E-2</v>
      </c>
      <c r="F161" s="18">
        <v>0.27811522300000002</v>
      </c>
      <c r="G161" s="4">
        <v>0.19490712199999999</v>
      </c>
      <c r="H161" s="18">
        <v>1.0430635859999999</v>
      </c>
      <c r="I161" s="16">
        <v>0.25856474400000001</v>
      </c>
      <c r="J161" s="18">
        <v>1.3148855310000001</v>
      </c>
      <c r="K161" s="4">
        <v>0.38872289599999998</v>
      </c>
      <c r="L161" s="18">
        <v>0.32817019400000003</v>
      </c>
      <c r="M161" s="16">
        <v>0.32919771599999997</v>
      </c>
      <c r="N161" s="18">
        <v>0.26950842800000002</v>
      </c>
      <c r="O161" s="4">
        <v>0.246064746</v>
      </c>
    </row>
    <row r="162" spans="1:15" x14ac:dyDescent="0.3">
      <c r="A162" s="41"/>
      <c r="B162" s="32" t="s">
        <v>348</v>
      </c>
      <c r="C162" s="8" t="s">
        <v>325</v>
      </c>
      <c r="D162" s="18">
        <v>0.14112007400000001</v>
      </c>
      <c r="E162" s="16">
        <v>0.36279055100000002</v>
      </c>
      <c r="F162" s="18">
        <v>0.11513103299999999</v>
      </c>
      <c r="G162" s="4">
        <v>0.175848122</v>
      </c>
      <c r="H162" s="18">
        <v>1.640733835</v>
      </c>
      <c r="I162" s="16">
        <v>0</v>
      </c>
      <c r="J162" s="18">
        <v>0.46279816699999998</v>
      </c>
      <c r="K162" s="4">
        <v>2.0752184999999999E-2</v>
      </c>
      <c r="L162" s="18">
        <v>4.2288350000000002E-3</v>
      </c>
      <c r="M162" s="16">
        <v>0.31458074400000002</v>
      </c>
      <c r="N162" s="18">
        <v>0.108618671</v>
      </c>
      <c r="O162" s="4">
        <v>0.26356365599999998</v>
      </c>
    </row>
    <row r="163" spans="1:15" x14ac:dyDescent="0.3">
      <c r="A163" s="41"/>
      <c r="B163" s="32" t="s">
        <v>349</v>
      </c>
      <c r="C163" s="8" t="s">
        <v>326</v>
      </c>
      <c r="D163" s="18">
        <v>0.75259143799999995</v>
      </c>
      <c r="E163" s="16">
        <v>1.2423003749999999</v>
      </c>
      <c r="F163" s="18">
        <v>0.81403310699999998</v>
      </c>
      <c r="G163" s="4">
        <v>1.5779028369999999</v>
      </c>
      <c r="H163" s="18">
        <v>0.96887442400000001</v>
      </c>
      <c r="I163" s="16">
        <v>0.30593032199999998</v>
      </c>
      <c r="J163" s="18">
        <v>0.55885495200000002</v>
      </c>
      <c r="K163" s="4">
        <v>1.159642941</v>
      </c>
      <c r="L163" s="18">
        <v>0.45683871599999998</v>
      </c>
      <c r="M163" s="16">
        <v>6.8239829999999996E-3</v>
      </c>
      <c r="N163" s="18">
        <v>0.11585061300000001</v>
      </c>
      <c r="O163" s="4">
        <v>4.4163182000000002E-2</v>
      </c>
    </row>
    <row r="164" spans="1:15" x14ac:dyDescent="0.3">
      <c r="A164" s="41"/>
      <c r="B164" s="32" t="s">
        <v>350</v>
      </c>
      <c r="C164" s="8" t="s">
        <v>327</v>
      </c>
      <c r="D164" s="18">
        <v>9.1230906E-2</v>
      </c>
      <c r="E164" s="16">
        <v>0.82880028299999997</v>
      </c>
      <c r="F164" s="18">
        <v>4.1636827000000001E-2</v>
      </c>
      <c r="G164" s="4">
        <v>1.9273825229999999</v>
      </c>
      <c r="H164" s="18">
        <v>0.23724643500000001</v>
      </c>
      <c r="I164" s="16">
        <v>0.15506329899999999</v>
      </c>
      <c r="J164" s="18">
        <v>5.1875681999999999E-2</v>
      </c>
      <c r="K164" s="4">
        <v>0.72209295500000004</v>
      </c>
      <c r="L164" s="18">
        <v>1.0322648679999999</v>
      </c>
      <c r="M164" s="16">
        <v>8.9482313999999993E-2</v>
      </c>
      <c r="N164" s="18">
        <v>0.204864132</v>
      </c>
      <c r="O164" s="4">
        <v>2.5235080999999999E-2</v>
      </c>
    </row>
    <row r="165" spans="1:15" x14ac:dyDescent="0.3">
      <c r="A165" s="41"/>
      <c r="B165" s="32" t="s">
        <v>351</v>
      </c>
      <c r="C165" s="8" t="s">
        <v>328</v>
      </c>
      <c r="D165" s="18">
        <v>1.5249101970000001</v>
      </c>
      <c r="E165" s="16">
        <v>0.55240789099999998</v>
      </c>
      <c r="F165" s="18">
        <v>0.57032845099999996</v>
      </c>
      <c r="G165" s="4">
        <v>1.9982662870000001</v>
      </c>
      <c r="H165" s="18">
        <v>0.33718552499999999</v>
      </c>
      <c r="I165" s="16">
        <v>1.130636E-3</v>
      </c>
      <c r="J165" s="18">
        <v>3.4577208999999998E-2</v>
      </c>
      <c r="K165" s="4">
        <v>0.10118709100000001</v>
      </c>
      <c r="L165" s="18">
        <v>0.42356650200000001</v>
      </c>
      <c r="M165" s="16">
        <v>5.9642918000000003E-2</v>
      </c>
      <c r="N165" s="18">
        <v>0.160748272</v>
      </c>
      <c r="O165" s="4">
        <v>1.5657245E-2</v>
      </c>
    </row>
    <row r="166" spans="1:15" x14ac:dyDescent="0.3">
      <c r="A166" s="41"/>
      <c r="B166" s="32" t="s">
        <v>352</v>
      </c>
      <c r="C166" s="8" t="s">
        <v>329</v>
      </c>
      <c r="D166" s="18">
        <v>0.11374058400000001</v>
      </c>
      <c r="E166" s="16">
        <v>2.1577514999999999E-2</v>
      </c>
      <c r="F166" s="18">
        <v>0.35948875000000002</v>
      </c>
      <c r="G166" s="4">
        <v>1.8671002299999999</v>
      </c>
      <c r="H166" s="18">
        <v>1.2543784000000001E-2</v>
      </c>
      <c r="I166" s="16">
        <v>0.27924550100000001</v>
      </c>
      <c r="J166" s="18">
        <v>2.9309172000000001E-2</v>
      </c>
      <c r="K166" s="4">
        <v>0.72395200699999995</v>
      </c>
      <c r="L166" s="18">
        <v>3.3689276999999997E-2</v>
      </c>
      <c r="M166" s="16">
        <v>1.1722043E-2</v>
      </c>
      <c r="N166" s="18">
        <v>2.0870644000000001E-2</v>
      </c>
      <c r="O166" s="4">
        <v>0.55642411999999997</v>
      </c>
    </row>
    <row r="167" spans="1:15" x14ac:dyDescent="0.3">
      <c r="A167" s="41"/>
      <c r="B167" s="32" t="s">
        <v>353</v>
      </c>
      <c r="C167" s="8" t="s">
        <v>330</v>
      </c>
      <c r="D167" s="18">
        <v>0.11374058400000001</v>
      </c>
      <c r="E167" s="16">
        <v>2.1577514999999999E-2</v>
      </c>
      <c r="F167" s="18">
        <v>0.35948875000000002</v>
      </c>
      <c r="G167" s="4">
        <v>1.8671002299999999</v>
      </c>
      <c r="H167" s="18">
        <v>1.2543784000000001E-2</v>
      </c>
      <c r="I167" s="16">
        <v>0.27924550100000001</v>
      </c>
      <c r="J167" s="18">
        <v>2.9309172000000001E-2</v>
      </c>
      <c r="K167" s="4">
        <v>0.72395200699999995</v>
      </c>
      <c r="L167" s="18">
        <v>3.3689276999999997E-2</v>
      </c>
      <c r="M167" s="16">
        <v>1.1722043E-2</v>
      </c>
      <c r="N167" s="18">
        <v>2.0870644000000001E-2</v>
      </c>
      <c r="O167" s="4">
        <v>0.55642411999999997</v>
      </c>
    </row>
    <row r="168" spans="1:15" x14ac:dyDescent="0.3">
      <c r="A168" s="41"/>
      <c r="B168" s="32" t="s">
        <v>354</v>
      </c>
      <c r="C168" s="8" t="s">
        <v>94</v>
      </c>
      <c r="D168" s="18">
        <v>0.31486759600000003</v>
      </c>
      <c r="E168" s="16">
        <v>1.6179834000000001E-2</v>
      </c>
      <c r="F168" s="18">
        <v>0.62142042399999997</v>
      </c>
      <c r="G168" s="4">
        <v>1.4611750109999999</v>
      </c>
      <c r="H168" s="18">
        <v>2.8492218E-2</v>
      </c>
      <c r="I168" s="16">
        <v>0.52809249700000005</v>
      </c>
      <c r="J168" s="18">
        <v>2.1979347E-2</v>
      </c>
      <c r="K168" s="4">
        <v>1.011842527</v>
      </c>
      <c r="L168" s="18">
        <v>1.836601E-3</v>
      </c>
      <c r="M168" s="16">
        <v>8.7916509999999993E-3</v>
      </c>
      <c r="N168" s="18">
        <v>0.27954299700000002</v>
      </c>
      <c r="O168" s="4">
        <v>0.417289089</v>
      </c>
    </row>
    <row r="169" spans="1:15" x14ac:dyDescent="0.3">
      <c r="A169" s="41"/>
      <c r="B169" s="32" t="s">
        <v>355</v>
      </c>
      <c r="C169" s="8" t="s">
        <v>331</v>
      </c>
      <c r="D169" s="18">
        <v>0.242072817</v>
      </c>
      <c r="E169" s="16">
        <v>0.48386142300000001</v>
      </c>
      <c r="F169" s="18">
        <v>0.83076654900000002</v>
      </c>
      <c r="G169" s="4">
        <v>1.596707855</v>
      </c>
      <c r="H169" s="18">
        <v>0.696069936</v>
      </c>
      <c r="I169" s="16">
        <v>6.9320896000000007E-2</v>
      </c>
      <c r="J169" s="18">
        <v>1.3416069740000001</v>
      </c>
      <c r="K169" s="4">
        <v>0.18857246499999999</v>
      </c>
      <c r="L169" s="18">
        <v>1.098650675</v>
      </c>
      <c r="M169" s="16">
        <v>0.92125326600000002</v>
      </c>
      <c r="N169" s="18">
        <v>0.216410827</v>
      </c>
      <c r="O169" s="4">
        <v>0.89712056500000004</v>
      </c>
    </row>
    <row r="170" spans="1:15" x14ac:dyDescent="0.3">
      <c r="A170" s="41"/>
      <c r="B170" s="32" t="s">
        <v>356</v>
      </c>
      <c r="C170" s="8" t="s">
        <v>332</v>
      </c>
      <c r="D170" s="18">
        <v>0.73102441900000004</v>
      </c>
      <c r="E170" s="16">
        <v>0.18678608199999999</v>
      </c>
      <c r="F170" s="18">
        <v>0.35738711299999998</v>
      </c>
      <c r="G170" s="4">
        <v>0.35024662899999998</v>
      </c>
      <c r="H170" s="18">
        <v>1.3704884660000001</v>
      </c>
      <c r="I170" s="16">
        <v>0.59870287499999997</v>
      </c>
      <c r="J170" s="18">
        <v>1.5010006360000001</v>
      </c>
      <c r="K170" s="4">
        <v>0.49669970699999999</v>
      </c>
      <c r="L170" s="18">
        <v>0.597532269</v>
      </c>
      <c r="M170" s="16">
        <v>0.97453028100000005</v>
      </c>
      <c r="N170" s="18">
        <v>4.5477702000000002E-2</v>
      </c>
      <c r="O170" s="4">
        <v>1.3723269680000001</v>
      </c>
    </row>
    <row r="171" spans="1:15" x14ac:dyDescent="0.3">
      <c r="A171" s="41"/>
      <c r="B171" s="32" t="s">
        <v>357</v>
      </c>
      <c r="C171" s="8" t="s">
        <v>96</v>
      </c>
      <c r="D171" s="18">
        <v>1.2733542799999999</v>
      </c>
      <c r="E171" s="16">
        <v>1.5433303709999999</v>
      </c>
      <c r="F171" s="18">
        <v>0.39714814399999998</v>
      </c>
      <c r="G171" s="4">
        <v>0.75609422999999998</v>
      </c>
      <c r="H171" s="18">
        <v>0.59432927800000002</v>
      </c>
      <c r="I171" s="16">
        <v>0.47276978200000003</v>
      </c>
      <c r="J171" s="18">
        <v>0.91353338900000003</v>
      </c>
      <c r="K171" s="4">
        <v>1.1966794759999999</v>
      </c>
      <c r="L171" s="18">
        <v>0.65411678699999998</v>
      </c>
      <c r="M171" s="16">
        <v>0.83029618299999997</v>
      </c>
      <c r="N171" s="18">
        <v>0.298190328</v>
      </c>
      <c r="O171" s="4">
        <v>2.0594835150000002</v>
      </c>
    </row>
    <row r="172" spans="1:15" x14ac:dyDescent="0.3">
      <c r="A172" s="41"/>
      <c r="B172" s="32" t="s">
        <v>358</v>
      </c>
      <c r="C172" s="8" t="s">
        <v>92</v>
      </c>
      <c r="D172" s="18">
        <v>0.362240171</v>
      </c>
      <c r="E172" s="16">
        <v>0.315073889</v>
      </c>
      <c r="F172" s="18">
        <v>1.785686103</v>
      </c>
      <c r="G172" s="4">
        <v>1.408378962</v>
      </c>
      <c r="H172" s="18">
        <v>0.79147802700000003</v>
      </c>
      <c r="I172" s="16">
        <v>0.35437144100000001</v>
      </c>
      <c r="J172" s="18">
        <v>1.473402291</v>
      </c>
      <c r="K172" s="4">
        <v>1.4450265419999999</v>
      </c>
      <c r="L172" s="18">
        <v>1.8815862999999999E-2</v>
      </c>
      <c r="M172" s="16">
        <v>0.106127321</v>
      </c>
      <c r="N172" s="18">
        <v>0.20010831500000001</v>
      </c>
      <c r="O172" s="4">
        <v>0.50448341399999996</v>
      </c>
    </row>
    <row r="173" spans="1:15" x14ac:dyDescent="0.3">
      <c r="A173" s="41"/>
      <c r="B173" s="32" t="s">
        <v>359</v>
      </c>
      <c r="C173" s="8" t="s">
        <v>91</v>
      </c>
      <c r="D173" s="18">
        <v>0.362240171</v>
      </c>
      <c r="E173" s="16">
        <v>0.315073889</v>
      </c>
      <c r="F173" s="18">
        <v>1.785686103</v>
      </c>
      <c r="G173" s="4">
        <v>1.408378962</v>
      </c>
      <c r="H173" s="18">
        <v>0.79147802700000003</v>
      </c>
      <c r="I173" s="16">
        <v>0.35437144100000001</v>
      </c>
      <c r="J173" s="18">
        <v>1.473402291</v>
      </c>
      <c r="K173" s="4">
        <v>1.4450265419999999</v>
      </c>
      <c r="L173" s="18">
        <v>1.8815862999999999E-2</v>
      </c>
      <c r="M173" s="16">
        <v>0.106127321</v>
      </c>
      <c r="N173" s="18">
        <v>0.20010831500000001</v>
      </c>
      <c r="O173" s="4">
        <v>0.50448341399999996</v>
      </c>
    </row>
    <row r="174" spans="1:15" x14ac:dyDescent="0.3">
      <c r="A174" s="41"/>
      <c r="B174" s="32" t="s">
        <v>360</v>
      </c>
      <c r="C174" s="8" t="s">
        <v>22</v>
      </c>
      <c r="D174" s="18">
        <v>1.318577844</v>
      </c>
      <c r="E174" s="16">
        <v>0.32358076800000002</v>
      </c>
      <c r="F174" s="18">
        <v>1.5270973480000001</v>
      </c>
      <c r="G174" s="4">
        <v>0.66492340299999997</v>
      </c>
      <c r="H174" s="18">
        <v>1.5787252089999999</v>
      </c>
      <c r="I174" s="16">
        <v>0.18536623999999999</v>
      </c>
      <c r="J174" s="18">
        <v>1.1092437479999999</v>
      </c>
      <c r="K174" s="4">
        <v>1.9430951489999999</v>
      </c>
      <c r="L174" s="18">
        <v>0.25583223700000002</v>
      </c>
      <c r="M174" s="16">
        <v>0.18841829199999999</v>
      </c>
      <c r="N174" s="18">
        <v>0.30460589199999999</v>
      </c>
      <c r="O174" s="4">
        <v>0.131914215</v>
      </c>
    </row>
    <row r="175" spans="1:15" x14ac:dyDescent="0.3">
      <c r="A175" s="41"/>
      <c r="B175" s="32" t="s">
        <v>361</v>
      </c>
      <c r="C175" s="8" t="s">
        <v>333</v>
      </c>
      <c r="D175" s="18">
        <v>0.39253425400000003</v>
      </c>
      <c r="E175" s="16">
        <v>0.17450897000000001</v>
      </c>
      <c r="F175" s="18">
        <v>2.1972262749999998</v>
      </c>
      <c r="G175" s="4">
        <v>0.26288690599999998</v>
      </c>
      <c r="H175" s="18">
        <v>0.94500413800000005</v>
      </c>
      <c r="I175" s="16">
        <v>0.67143693100000001</v>
      </c>
      <c r="J175" s="18">
        <v>0.98936088300000002</v>
      </c>
      <c r="K175" s="4">
        <v>1.205163542</v>
      </c>
      <c r="L175" s="18">
        <v>0.76248139500000001</v>
      </c>
      <c r="M175" s="16">
        <v>0.55907518300000003</v>
      </c>
      <c r="N175" s="18">
        <v>0.19218094699999999</v>
      </c>
      <c r="O175" s="4">
        <v>0.30641373599999999</v>
      </c>
    </row>
    <row r="176" spans="1:15" x14ac:dyDescent="0.3">
      <c r="A176" s="41"/>
      <c r="B176" s="32" t="s">
        <v>362</v>
      </c>
      <c r="C176" s="8" t="s">
        <v>334</v>
      </c>
      <c r="D176" s="18">
        <v>0.40634848200000001</v>
      </c>
      <c r="E176" s="16">
        <v>0.27818114399999999</v>
      </c>
      <c r="F176" s="18">
        <v>1.706416487</v>
      </c>
      <c r="G176" s="4">
        <v>0.18795610200000001</v>
      </c>
      <c r="H176" s="18">
        <v>0.78441530599999998</v>
      </c>
      <c r="I176" s="16">
        <v>0.49629100999999998</v>
      </c>
      <c r="J176" s="18">
        <v>1.088576035</v>
      </c>
      <c r="K176" s="4">
        <v>0.900768385</v>
      </c>
      <c r="L176" s="18">
        <v>0.79726654200000002</v>
      </c>
      <c r="M176" s="16">
        <v>0.83082537999999995</v>
      </c>
      <c r="N176" s="18">
        <v>0.31588206200000002</v>
      </c>
      <c r="O176" s="4">
        <v>0.66679462700000003</v>
      </c>
    </row>
    <row r="177" spans="1:15" x14ac:dyDescent="0.3">
      <c r="A177" s="41"/>
      <c r="B177" s="32" t="s">
        <v>363</v>
      </c>
      <c r="C177" s="8" t="s">
        <v>335</v>
      </c>
      <c r="D177" s="18">
        <v>1.0339521789999999</v>
      </c>
      <c r="E177" s="16">
        <v>0.31366766400000001</v>
      </c>
      <c r="F177" s="18">
        <v>0.30872395899999999</v>
      </c>
      <c r="G177" s="4">
        <v>9.0048365000000005E-2</v>
      </c>
      <c r="H177" s="18">
        <v>0.16958456999999999</v>
      </c>
      <c r="I177" s="16">
        <v>0.26480844199999998</v>
      </c>
      <c r="J177" s="18">
        <v>0.74772965400000002</v>
      </c>
      <c r="K177" s="4">
        <v>1.931443105</v>
      </c>
      <c r="L177" s="18">
        <v>0.13876438099999999</v>
      </c>
      <c r="M177" s="16">
        <v>0.42841926299999999</v>
      </c>
      <c r="N177" s="18">
        <v>0.39537440699999998</v>
      </c>
      <c r="O177" s="4">
        <v>0.13900954400000001</v>
      </c>
    </row>
    <row r="178" spans="1:15" x14ac:dyDescent="0.3">
      <c r="A178" s="41"/>
      <c r="B178" s="32" t="s">
        <v>364</v>
      </c>
      <c r="C178" s="8" t="s">
        <v>93</v>
      </c>
      <c r="D178" s="18">
        <v>0.19362328100000001</v>
      </c>
      <c r="E178" s="16">
        <v>0.21903497</v>
      </c>
      <c r="F178" s="18">
        <v>0.49932451100000003</v>
      </c>
      <c r="G178" s="4">
        <v>1.216739767</v>
      </c>
      <c r="H178" s="18">
        <v>0.38158578500000001</v>
      </c>
      <c r="I178" s="16">
        <v>0.32151804099999998</v>
      </c>
      <c r="J178" s="18">
        <v>0.50196527599999996</v>
      </c>
      <c r="K178" s="4">
        <v>1.8016178700000001</v>
      </c>
      <c r="L178" s="18">
        <v>5.0370953000000003E-2</v>
      </c>
      <c r="M178" s="16">
        <v>2.8515406E-2</v>
      </c>
      <c r="N178" s="18">
        <v>0.39593602700000002</v>
      </c>
      <c r="O178" s="4">
        <v>1.6450386000000001E-2</v>
      </c>
    </row>
    <row r="179" spans="1:15" x14ac:dyDescent="0.3">
      <c r="A179" s="41"/>
      <c r="B179" s="32" t="s">
        <v>365</v>
      </c>
      <c r="C179" s="8" t="s">
        <v>336</v>
      </c>
      <c r="D179" s="18">
        <v>4.4369967000000003E-2</v>
      </c>
      <c r="E179" s="16">
        <v>1.266802735</v>
      </c>
      <c r="F179" s="18">
        <v>1.172372295</v>
      </c>
      <c r="G179" s="4">
        <v>0.65686723599999997</v>
      </c>
      <c r="H179" s="18">
        <v>0.700623467</v>
      </c>
      <c r="I179" s="16">
        <v>2.3645162530000001</v>
      </c>
      <c r="J179" s="18">
        <v>0.447319619</v>
      </c>
      <c r="K179" s="4">
        <v>2.3205721029999999</v>
      </c>
      <c r="L179" s="18">
        <v>0.16148462599999999</v>
      </c>
      <c r="M179" s="16">
        <v>0.19174850399999999</v>
      </c>
      <c r="N179" s="18">
        <v>1.4187458E-2</v>
      </c>
      <c r="O179" s="4">
        <v>0.27748947400000001</v>
      </c>
    </row>
    <row r="180" spans="1:15" x14ac:dyDescent="0.3">
      <c r="A180" s="41"/>
      <c r="B180" s="32" t="s">
        <v>366</v>
      </c>
      <c r="C180" s="8" t="s">
        <v>97</v>
      </c>
      <c r="D180" s="18">
        <v>0.53752712999999996</v>
      </c>
      <c r="E180" s="16">
        <v>1.2073982190000001</v>
      </c>
      <c r="F180" s="18">
        <v>0.46098666500000002</v>
      </c>
      <c r="G180" s="4">
        <v>3.4948500220000001</v>
      </c>
      <c r="H180" s="18">
        <v>0.24950703299999999</v>
      </c>
      <c r="I180" s="16">
        <v>0.47996212599999999</v>
      </c>
      <c r="J180" s="18">
        <v>0.54616204099999999</v>
      </c>
      <c r="K180" s="4">
        <v>0.36362244700000002</v>
      </c>
      <c r="L180" s="18">
        <v>1.3034688800000001</v>
      </c>
      <c r="M180" s="16">
        <v>1.067019178</v>
      </c>
      <c r="N180" s="18">
        <v>0.53059039100000005</v>
      </c>
      <c r="O180" s="4">
        <v>1.443818153</v>
      </c>
    </row>
    <row r="181" spans="1:15" x14ac:dyDescent="0.3">
      <c r="A181" s="41"/>
      <c r="B181" s="32" t="s">
        <v>367</v>
      </c>
      <c r="C181" s="8" t="s">
        <v>95</v>
      </c>
      <c r="D181" s="18">
        <v>1.3776823389999999</v>
      </c>
      <c r="E181" s="16">
        <v>1.4648325149999999</v>
      </c>
      <c r="F181" s="18">
        <v>1.7332980330000001</v>
      </c>
      <c r="G181" s="4">
        <v>2.4271283979999998</v>
      </c>
      <c r="H181" s="18">
        <v>0.21385929000000001</v>
      </c>
      <c r="I181" s="16">
        <v>4.1417005999999999E-2</v>
      </c>
      <c r="J181" s="18">
        <v>0.213688772</v>
      </c>
      <c r="K181" s="4">
        <v>2.1431486E-2</v>
      </c>
      <c r="L181" s="18">
        <v>0.58244527599999996</v>
      </c>
      <c r="M181" s="16">
        <v>0.51591380099999995</v>
      </c>
      <c r="N181" s="18">
        <v>6.0196303E-2</v>
      </c>
      <c r="O181" s="4">
        <v>1.4229680140000001</v>
      </c>
    </row>
    <row r="182" spans="1:15" x14ac:dyDescent="0.3">
      <c r="A182" s="41"/>
      <c r="B182" s="32" t="s">
        <v>368</v>
      </c>
      <c r="C182" s="8" t="s">
        <v>337</v>
      </c>
      <c r="D182" s="18">
        <v>2.8386319979999999</v>
      </c>
      <c r="E182" s="16">
        <v>0.758901991</v>
      </c>
      <c r="F182" s="18">
        <v>3.4948500220000001</v>
      </c>
      <c r="G182" s="4">
        <v>2.8124792790000002</v>
      </c>
      <c r="H182" s="18">
        <v>2.517126416</v>
      </c>
      <c r="I182" s="16">
        <v>0.251052622</v>
      </c>
      <c r="J182" s="18">
        <v>3.602059991</v>
      </c>
      <c r="K182" s="4">
        <v>1.4030731860000001</v>
      </c>
      <c r="L182" s="18">
        <v>2.567030709</v>
      </c>
      <c r="M182" s="16">
        <v>1.5705707360000001</v>
      </c>
      <c r="N182" s="18">
        <v>0.343796353</v>
      </c>
      <c r="O182" s="4">
        <v>1.1552122810000001</v>
      </c>
    </row>
    <row r="183" spans="1:15" ht="15" thickBot="1" x14ac:dyDescent="0.35">
      <c r="A183" s="42"/>
      <c r="B183" s="33" t="s">
        <v>369</v>
      </c>
      <c r="C183" s="9" t="s">
        <v>338</v>
      </c>
      <c r="D183" s="5">
        <v>1.2644010999999999</v>
      </c>
      <c r="E183" s="17">
        <v>1.7258421509999999</v>
      </c>
      <c r="F183" s="5">
        <v>1.448306085</v>
      </c>
      <c r="G183" s="6">
        <v>4.677780705</v>
      </c>
      <c r="H183" s="5">
        <v>1.4214753950000001</v>
      </c>
      <c r="I183" s="17">
        <v>2.2097148359999998</v>
      </c>
      <c r="J183" s="5">
        <v>3.3279021420000001</v>
      </c>
      <c r="K183" s="6">
        <v>3.091514981</v>
      </c>
      <c r="L183" s="5">
        <v>0.12817029999999999</v>
      </c>
      <c r="M183" s="17">
        <v>1.0179550209999999</v>
      </c>
      <c r="N183" s="5">
        <v>9.3945239E-2</v>
      </c>
      <c r="O183" s="6">
        <v>0.52201102399999999</v>
      </c>
    </row>
    <row r="184" spans="1:15" x14ac:dyDescent="0.3">
      <c r="A184" s="1"/>
      <c r="B184" s="24"/>
      <c r="C184" s="1"/>
      <c r="D184" s="1"/>
      <c r="E184" s="1"/>
      <c r="F184" s="1"/>
      <c r="G184" s="1"/>
      <c r="H184" s="1"/>
      <c r="I184" s="1"/>
      <c r="J184" s="1"/>
      <c r="K184" s="1"/>
      <c r="L184" s="1"/>
      <c r="M184" s="1"/>
      <c r="N184" s="1"/>
      <c r="O184" s="1"/>
    </row>
    <row r="185" spans="1:15" x14ac:dyDescent="0.3">
      <c r="A185" s="1"/>
      <c r="B185" s="24"/>
      <c r="C185" s="1"/>
      <c r="D185" s="1"/>
      <c r="E185" s="1"/>
      <c r="F185" s="1"/>
      <c r="G185" s="1"/>
      <c r="H185" s="1"/>
      <c r="I185" s="1"/>
      <c r="J185" s="1"/>
      <c r="K185" s="1"/>
      <c r="L185" s="1"/>
      <c r="M185" s="1"/>
      <c r="N185" s="1"/>
      <c r="O185" s="1"/>
    </row>
    <row r="186" spans="1:15" x14ac:dyDescent="0.3">
      <c r="A186" s="1"/>
      <c r="B186" s="24"/>
      <c r="C186" s="1"/>
      <c r="D186" s="1"/>
      <c r="E186" s="1"/>
      <c r="F186" s="1"/>
      <c r="G186" s="1"/>
      <c r="H186" s="1"/>
      <c r="I186" s="1"/>
      <c r="J186" s="1"/>
      <c r="K186" s="1"/>
      <c r="L186" s="1"/>
      <c r="M186" s="1"/>
      <c r="N186" s="1"/>
      <c r="O186" s="1"/>
    </row>
    <row r="187" spans="1:15" x14ac:dyDescent="0.3">
      <c r="A187" s="1"/>
      <c r="B187" s="24"/>
      <c r="C187" s="1"/>
      <c r="D187" s="1"/>
      <c r="E187" s="1"/>
      <c r="F187" s="1"/>
      <c r="G187" s="1"/>
      <c r="H187" s="1"/>
      <c r="I187" s="1"/>
      <c r="J187" s="1"/>
      <c r="K187" s="1"/>
      <c r="L187" s="1"/>
      <c r="M187" s="1"/>
      <c r="N187" s="1"/>
      <c r="O187" s="1"/>
    </row>
    <row r="188" spans="1:15" x14ac:dyDescent="0.3">
      <c r="A188" s="1"/>
      <c r="B188" s="24"/>
      <c r="C188" s="1"/>
      <c r="D188" s="1"/>
      <c r="E188" s="1"/>
      <c r="F188" s="1"/>
      <c r="G188" s="1"/>
      <c r="H188" s="1"/>
      <c r="I188" s="1"/>
      <c r="J188" s="1"/>
      <c r="K188" s="1"/>
      <c r="L188" s="1"/>
      <c r="M188" s="1"/>
      <c r="N188" s="1"/>
      <c r="O188" s="1"/>
    </row>
    <row r="189" spans="1:15" x14ac:dyDescent="0.3">
      <c r="A189" s="1"/>
      <c r="B189" s="24"/>
      <c r="C189" s="1"/>
      <c r="D189" s="1"/>
      <c r="E189" s="1"/>
      <c r="F189" s="1"/>
      <c r="G189" s="1"/>
      <c r="H189" s="1"/>
      <c r="I189" s="1"/>
      <c r="J189" s="1"/>
      <c r="K189" s="1"/>
      <c r="L189" s="1"/>
      <c r="M189" s="1"/>
      <c r="N189" s="1"/>
      <c r="O189" s="1"/>
    </row>
    <row r="190" spans="1:15" x14ac:dyDescent="0.3">
      <c r="A190" s="1"/>
      <c r="B190" s="24"/>
      <c r="C190" s="1"/>
      <c r="D190" s="1"/>
      <c r="E190" s="1"/>
      <c r="F190" s="1"/>
      <c r="G190" s="1"/>
      <c r="H190" s="1"/>
      <c r="I190" s="1"/>
      <c r="J190" s="1"/>
      <c r="K190" s="1"/>
      <c r="L190" s="1"/>
      <c r="M190" s="1"/>
      <c r="N190" s="1"/>
      <c r="O190" s="1"/>
    </row>
    <row r="191" spans="1:15" x14ac:dyDescent="0.3">
      <c r="A191" s="1"/>
      <c r="B191" s="24"/>
      <c r="C191" s="1"/>
      <c r="D191" s="1"/>
      <c r="E191" s="1"/>
      <c r="F191" s="1"/>
      <c r="G191" s="1"/>
      <c r="H191" s="1"/>
      <c r="I191" s="1"/>
      <c r="J191" s="1"/>
      <c r="K191" s="1"/>
      <c r="L191" s="1"/>
      <c r="M191" s="1"/>
      <c r="N191" s="1"/>
      <c r="O191" s="1"/>
    </row>
    <row r="192" spans="1:15" x14ac:dyDescent="0.3">
      <c r="A192" s="1"/>
      <c r="B192" s="24"/>
      <c r="C192" s="1"/>
      <c r="D192" s="1"/>
      <c r="E192" s="1"/>
      <c r="F192" s="1"/>
      <c r="G192" s="1"/>
      <c r="H192" s="1"/>
      <c r="I192" s="1"/>
      <c r="J192" s="1"/>
      <c r="K192" s="1"/>
      <c r="L192" s="1"/>
      <c r="M192" s="1"/>
      <c r="N192" s="1"/>
      <c r="O192" s="1"/>
    </row>
    <row r="193" spans="1:15" x14ac:dyDescent="0.3">
      <c r="A193" s="1"/>
      <c r="B193" s="24"/>
      <c r="C193" s="1"/>
      <c r="D193" s="1"/>
      <c r="E193" s="1"/>
      <c r="F193" s="1"/>
      <c r="G193" s="1"/>
      <c r="H193" s="1"/>
      <c r="I193" s="1"/>
      <c r="J193" s="1"/>
      <c r="K193" s="1"/>
      <c r="L193" s="1"/>
      <c r="M193" s="1"/>
      <c r="N193" s="1"/>
      <c r="O193" s="1"/>
    </row>
    <row r="194" spans="1:15" x14ac:dyDescent="0.3">
      <c r="A194" s="1"/>
      <c r="B194" s="24"/>
      <c r="C194" s="1"/>
      <c r="D194" s="1"/>
      <c r="E194" s="1"/>
      <c r="F194" s="1"/>
      <c r="G194" s="1"/>
      <c r="H194" s="1"/>
      <c r="I194" s="1"/>
      <c r="J194" s="1"/>
      <c r="K194" s="1"/>
      <c r="L194" s="1"/>
      <c r="M194" s="1"/>
      <c r="N194" s="1"/>
      <c r="O194" s="1"/>
    </row>
    <row r="195" spans="1:15" x14ac:dyDescent="0.3">
      <c r="A195" s="1"/>
      <c r="B195" s="24"/>
      <c r="C195" s="1"/>
      <c r="D195" s="1"/>
      <c r="E195" s="1"/>
      <c r="F195" s="1"/>
      <c r="G195" s="1"/>
      <c r="H195" s="1"/>
      <c r="I195" s="1"/>
      <c r="J195" s="1"/>
      <c r="K195" s="1"/>
      <c r="L195" s="1"/>
      <c r="M195" s="1"/>
      <c r="N195" s="1"/>
      <c r="O195" s="1"/>
    </row>
    <row r="196" spans="1:15" x14ac:dyDescent="0.3">
      <c r="A196" s="1"/>
      <c r="B196" s="24"/>
      <c r="C196" s="1"/>
      <c r="D196" s="1"/>
      <c r="E196" s="1"/>
      <c r="F196" s="1"/>
      <c r="G196" s="1"/>
      <c r="H196" s="1"/>
      <c r="I196" s="1"/>
      <c r="J196" s="1"/>
      <c r="K196" s="1"/>
      <c r="L196" s="1"/>
      <c r="M196" s="1"/>
      <c r="N196" s="1"/>
      <c r="O196" s="1"/>
    </row>
    <row r="197" spans="1:15" x14ac:dyDescent="0.3">
      <c r="A197" s="1"/>
      <c r="B197" s="24"/>
      <c r="C197" s="1"/>
      <c r="D197" s="1"/>
      <c r="E197" s="1"/>
      <c r="F197" s="1"/>
      <c r="G197" s="1"/>
      <c r="H197" s="1"/>
      <c r="I197" s="1"/>
      <c r="J197" s="1"/>
      <c r="K197" s="1"/>
      <c r="L197" s="1"/>
      <c r="M197" s="1"/>
      <c r="N197" s="1"/>
      <c r="O197" s="1"/>
    </row>
    <row r="198" spans="1:15" x14ac:dyDescent="0.3">
      <c r="A198" s="1"/>
      <c r="B198" s="24"/>
      <c r="C198" s="1"/>
      <c r="D198" s="1"/>
      <c r="E198" s="1"/>
      <c r="F198" s="1"/>
      <c r="G198" s="1"/>
      <c r="H198" s="1"/>
      <c r="I198" s="1"/>
      <c r="J198" s="1"/>
      <c r="K198" s="1"/>
      <c r="L198" s="1"/>
      <c r="M198" s="1"/>
      <c r="N198" s="1"/>
      <c r="O198" s="1"/>
    </row>
    <row r="199" spans="1:15" x14ac:dyDescent="0.3">
      <c r="A199" s="1"/>
      <c r="B199" s="24"/>
      <c r="C199" s="1"/>
      <c r="D199" s="1"/>
      <c r="E199" s="1"/>
      <c r="F199" s="1"/>
      <c r="G199" s="1"/>
      <c r="H199" s="1"/>
      <c r="I199" s="1"/>
      <c r="J199" s="1"/>
      <c r="K199" s="1"/>
      <c r="L199" s="1"/>
      <c r="M199" s="1"/>
      <c r="N199" s="1"/>
      <c r="O199" s="1"/>
    </row>
    <row r="200" spans="1:15" x14ac:dyDescent="0.3">
      <c r="A200" s="1"/>
      <c r="B200" s="24"/>
      <c r="C200" s="1"/>
      <c r="D200" s="1"/>
      <c r="E200" s="1"/>
      <c r="F200" s="1"/>
      <c r="G200" s="1"/>
      <c r="H200" s="1"/>
      <c r="I200" s="1"/>
      <c r="J200" s="1"/>
      <c r="K200" s="1"/>
      <c r="L200" s="1"/>
      <c r="M200" s="1"/>
      <c r="N200" s="1"/>
      <c r="O200" s="1"/>
    </row>
    <row r="201" spans="1:15" x14ac:dyDescent="0.3">
      <c r="A201" s="1"/>
      <c r="B201" s="24"/>
      <c r="C201" s="1"/>
      <c r="D201" s="1"/>
      <c r="E201" s="1"/>
      <c r="F201" s="1"/>
      <c r="G201" s="1"/>
      <c r="H201" s="1"/>
      <c r="I201" s="1"/>
      <c r="J201" s="1"/>
      <c r="K201" s="1"/>
      <c r="L201" s="1"/>
      <c r="M201" s="1"/>
      <c r="N201" s="1"/>
      <c r="O201" s="1"/>
    </row>
    <row r="202" spans="1:15" x14ac:dyDescent="0.3">
      <c r="A202" s="1"/>
      <c r="B202" s="24"/>
      <c r="C202" s="1"/>
      <c r="D202" s="1"/>
      <c r="E202" s="1"/>
      <c r="F202" s="1"/>
      <c r="G202" s="1"/>
      <c r="H202" s="1"/>
      <c r="I202" s="1"/>
      <c r="J202" s="1"/>
      <c r="K202" s="1"/>
      <c r="L202" s="1"/>
      <c r="M202" s="1"/>
      <c r="N202" s="1"/>
      <c r="O202" s="1"/>
    </row>
    <row r="203" spans="1:15" x14ac:dyDescent="0.3">
      <c r="A203" s="1"/>
      <c r="B203" s="24"/>
      <c r="C203" s="1"/>
      <c r="D203" s="1"/>
      <c r="E203" s="1"/>
      <c r="F203" s="1"/>
      <c r="G203" s="1"/>
      <c r="H203" s="1"/>
      <c r="I203" s="1"/>
      <c r="J203" s="1"/>
      <c r="K203" s="1"/>
      <c r="L203" s="1"/>
      <c r="M203" s="1"/>
      <c r="N203" s="1"/>
      <c r="O203" s="1"/>
    </row>
    <row r="204" spans="1:15" x14ac:dyDescent="0.3">
      <c r="A204" s="1"/>
      <c r="B204" s="24"/>
      <c r="C204" s="1"/>
      <c r="D204" s="1"/>
      <c r="E204" s="1"/>
      <c r="F204" s="1"/>
      <c r="G204" s="1"/>
      <c r="H204" s="1"/>
      <c r="I204" s="1"/>
      <c r="J204" s="1"/>
      <c r="K204" s="1"/>
      <c r="L204" s="1"/>
      <c r="M204" s="1"/>
      <c r="N204" s="1"/>
      <c r="O204" s="1"/>
    </row>
    <row r="205" spans="1:15" x14ac:dyDescent="0.3">
      <c r="A205" s="1"/>
      <c r="B205" s="24"/>
      <c r="C205" s="1"/>
      <c r="D205" s="1"/>
      <c r="E205" s="1"/>
      <c r="F205" s="1"/>
      <c r="G205" s="1"/>
      <c r="H205" s="1"/>
      <c r="I205" s="1"/>
      <c r="J205" s="1"/>
      <c r="K205" s="1"/>
      <c r="L205" s="1"/>
      <c r="M205" s="1"/>
      <c r="N205" s="1"/>
      <c r="O205" s="1"/>
    </row>
    <row r="206" spans="1:15" x14ac:dyDescent="0.3">
      <c r="A206" s="1"/>
      <c r="B206" s="24"/>
      <c r="C206" s="1"/>
      <c r="D206" s="1"/>
      <c r="E206" s="1"/>
      <c r="F206" s="1"/>
      <c r="G206" s="1"/>
      <c r="H206" s="1"/>
      <c r="I206" s="1"/>
      <c r="J206" s="1"/>
      <c r="K206" s="1"/>
      <c r="L206" s="1"/>
      <c r="M206" s="1"/>
      <c r="N206" s="1"/>
      <c r="O206" s="1"/>
    </row>
    <row r="207" spans="1:15" x14ac:dyDescent="0.3">
      <c r="A207" s="1"/>
      <c r="B207" s="24"/>
      <c r="C207" s="1"/>
      <c r="D207" s="1"/>
      <c r="E207" s="1"/>
      <c r="F207" s="1"/>
      <c r="G207" s="1"/>
      <c r="H207" s="1"/>
      <c r="I207" s="1"/>
      <c r="J207" s="1"/>
      <c r="K207" s="1"/>
      <c r="L207" s="1"/>
      <c r="M207" s="1"/>
      <c r="N207" s="1"/>
      <c r="O207" s="1"/>
    </row>
    <row r="208" spans="1:15" x14ac:dyDescent="0.3">
      <c r="A208" s="1"/>
      <c r="B208" s="24"/>
      <c r="C208" s="1"/>
      <c r="D208" s="1"/>
      <c r="E208" s="1"/>
      <c r="F208" s="1"/>
      <c r="G208" s="1"/>
      <c r="H208" s="1"/>
      <c r="I208" s="1"/>
      <c r="J208" s="1"/>
      <c r="K208" s="1"/>
      <c r="L208" s="1"/>
      <c r="M208" s="1"/>
      <c r="N208" s="1"/>
      <c r="O208" s="1"/>
    </row>
    <row r="209" spans="1:15" x14ac:dyDescent="0.3">
      <c r="A209" s="1"/>
      <c r="B209" s="24"/>
      <c r="C209" s="1"/>
      <c r="D209" s="1"/>
      <c r="E209" s="1"/>
      <c r="F209" s="1"/>
      <c r="G209" s="1"/>
      <c r="H209" s="1"/>
      <c r="I209" s="1"/>
      <c r="J209" s="1"/>
      <c r="K209" s="1"/>
      <c r="L209" s="1"/>
      <c r="M209" s="1"/>
      <c r="N209" s="1"/>
      <c r="O209" s="1"/>
    </row>
    <row r="210" spans="1:15" x14ac:dyDescent="0.3">
      <c r="A210" s="1"/>
      <c r="B210" s="24"/>
      <c r="C210" s="1"/>
      <c r="D210" s="1"/>
      <c r="E210" s="1"/>
      <c r="F210" s="1"/>
      <c r="G210" s="1"/>
      <c r="H210" s="1"/>
      <c r="I210" s="1"/>
      <c r="J210" s="1"/>
      <c r="K210" s="1"/>
      <c r="L210" s="1"/>
      <c r="M210" s="1"/>
      <c r="N210" s="1"/>
      <c r="O210" s="1"/>
    </row>
    <row r="211" spans="1:15" x14ac:dyDescent="0.3">
      <c r="A211" s="1"/>
      <c r="B211" s="24"/>
      <c r="C211" s="1"/>
      <c r="D211" s="1"/>
      <c r="E211" s="1"/>
      <c r="F211" s="1"/>
      <c r="G211" s="1"/>
      <c r="H211" s="1"/>
      <c r="I211" s="1"/>
      <c r="J211" s="1"/>
      <c r="K211" s="1"/>
      <c r="L211" s="1"/>
      <c r="M211" s="1"/>
      <c r="N211" s="1"/>
      <c r="O211" s="1"/>
    </row>
    <row r="212" spans="1:15" x14ac:dyDescent="0.3">
      <c r="A212" s="1"/>
      <c r="B212" s="24"/>
      <c r="C212" s="1"/>
      <c r="D212" s="1"/>
      <c r="E212" s="1"/>
      <c r="F212" s="1"/>
      <c r="G212" s="1"/>
      <c r="H212" s="1"/>
      <c r="I212" s="1"/>
      <c r="J212" s="1"/>
      <c r="K212" s="1"/>
      <c r="L212" s="1"/>
      <c r="M212" s="1"/>
      <c r="N212" s="1"/>
      <c r="O212" s="1"/>
    </row>
    <row r="213" spans="1:15" x14ac:dyDescent="0.3">
      <c r="A213" s="1"/>
      <c r="B213" s="24"/>
      <c r="C213" s="1"/>
      <c r="D213" s="1"/>
      <c r="E213" s="1"/>
      <c r="F213" s="1"/>
      <c r="G213" s="1"/>
      <c r="H213" s="1"/>
      <c r="I213" s="1"/>
      <c r="J213" s="1"/>
      <c r="K213" s="1"/>
      <c r="L213" s="1"/>
      <c r="M213" s="1"/>
      <c r="N213" s="1"/>
      <c r="O213" s="1"/>
    </row>
    <row r="214" spans="1:15" x14ac:dyDescent="0.3">
      <c r="A214" s="1"/>
      <c r="B214" s="24"/>
      <c r="C214" s="1"/>
      <c r="D214" s="1"/>
      <c r="E214" s="1"/>
      <c r="F214" s="1"/>
      <c r="G214" s="1"/>
      <c r="H214" s="1"/>
      <c r="I214" s="1"/>
      <c r="J214" s="1"/>
      <c r="K214" s="1"/>
      <c r="L214" s="1"/>
      <c r="M214" s="1"/>
      <c r="N214" s="1"/>
      <c r="O214" s="1"/>
    </row>
    <row r="215" spans="1:15" x14ac:dyDescent="0.3">
      <c r="A215" s="1"/>
      <c r="B215" s="24"/>
      <c r="C215" s="1"/>
      <c r="D215" s="1"/>
      <c r="E215" s="1"/>
      <c r="F215" s="1"/>
      <c r="G215" s="1"/>
      <c r="H215" s="1"/>
      <c r="I215" s="1"/>
      <c r="J215" s="1"/>
      <c r="K215" s="1"/>
      <c r="L215" s="1"/>
      <c r="M215" s="1"/>
      <c r="N215" s="1"/>
      <c r="O215" s="1"/>
    </row>
    <row r="216" spans="1:15" x14ac:dyDescent="0.3">
      <c r="A216" s="1"/>
      <c r="B216" s="24"/>
      <c r="C216" s="1"/>
      <c r="D216" s="1"/>
      <c r="E216" s="1"/>
      <c r="F216" s="1"/>
      <c r="G216" s="1"/>
      <c r="H216" s="1"/>
      <c r="I216" s="1"/>
      <c r="J216" s="1"/>
      <c r="K216" s="1"/>
      <c r="L216" s="1"/>
      <c r="M216" s="1"/>
      <c r="N216" s="1"/>
      <c r="O216" s="1"/>
    </row>
    <row r="217" spans="1:15" x14ac:dyDescent="0.3">
      <c r="A217" s="1"/>
      <c r="B217" s="24"/>
      <c r="C217" s="1"/>
      <c r="D217" s="1"/>
      <c r="E217" s="1"/>
      <c r="F217" s="1"/>
      <c r="G217" s="1"/>
      <c r="H217" s="1"/>
      <c r="I217" s="1"/>
      <c r="J217" s="1"/>
      <c r="K217" s="1"/>
      <c r="L217" s="1"/>
      <c r="M217" s="1"/>
      <c r="N217" s="1"/>
      <c r="O217" s="1"/>
    </row>
    <row r="218" spans="1:15" x14ac:dyDescent="0.3">
      <c r="A218" s="1"/>
      <c r="B218" s="24"/>
      <c r="C218" s="1"/>
      <c r="D218" s="1"/>
      <c r="E218" s="1"/>
      <c r="F218" s="1"/>
      <c r="G218" s="1"/>
      <c r="H218" s="1"/>
      <c r="I218" s="1"/>
      <c r="J218" s="1"/>
      <c r="K218" s="1"/>
      <c r="L218" s="1"/>
      <c r="M218" s="1"/>
      <c r="N218" s="1"/>
      <c r="O218" s="1"/>
    </row>
    <row r="219" spans="1:15" x14ac:dyDescent="0.3">
      <c r="A219" s="1"/>
      <c r="B219" s="24"/>
      <c r="C219" s="1"/>
      <c r="D219" s="1"/>
      <c r="E219" s="1"/>
      <c r="F219" s="1"/>
      <c r="G219" s="1"/>
      <c r="H219" s="1"/>
      <c r="I219" s="1"/>
      <c r="J219" s="1"/>
      <c r="K219" s="1"/>
      <c r="L219" s="1"/>
      <c r="M219" s="1"/>
      <c r="N219" s="1"/>
      <c r="O219" s="1"/>
    </row>
    <row r="220" spans="1:15" x14ac:dyDescent="0.3">
      <c r="A220" s="1"/>
      <c r="B220" s="24"/>
      <c r="C220" s="1"/>
      <c r="D220" s="1"/>
      <c r="E220" s="1"/>
      <c r="F220" s="1"/>
      <c r="G220" s="1"/>
      <c r="H220" s="1"/>
      <c r="I220" s="1"/>
      <c r="J220" s="1"/>
      <c r="K220" s="1"/>
      <c r="L220" s="1"/>
      <c r="M220" s="1"/>
      <c r="N220" s="1"/>
      <c r="O220" s="1"/>
    </row>
    <row r="221" spans="1:15" x14ac:dyDescent="0.3">
      <c r="A221" s="1"/>
      <c r="B221" s="24"/>
      <c r="C221" s="1"/>
      <c r="D221" s="1"/>
      <c r="E221" s="1"/>
      <c r="F221" s="1"/>
      <c r="G221" s="1"/>
      <c r="H221" s="1"/>
      <c r="I221" s="1"/>
      <c r="J221" s="1"/>
      <c r="K221" s="1"/>
      <c r="L221" s="1"/>
      <c r="M221" s="1"/>
      <c r="N221" s="1"/>
      <c r="O221" s="1"/>
    </row>
    <row r="222" spans="1:15" x14ac:dyDescent="0.3">
      <c r="A222" s="1"/>
      <c r="B222" s="24"/>
      <c r="C222" s="1"/>
      <c r="D222" s="1"/>
      <c r="E222" s="1"/>
      <c r="F222" s="1"/>
      <c r="G222" s="1"/>
      <c r="H222" s="1"/>
      <c r="I222" s="1"/>
      <c r="J222" s="1"/>
      <c r="K222" s="1"/>
      <c r="L222" s="1"/>
      <c r="M222" s="1"/>
      <c r="N222" s="1"/>
      <c r="O222" s="1"/>
    </row>
    <row r="223" spans="1:15" x14ac:dyDescent="0.3">
      <c r="A223" s="1"/>
      <c r="B223" s="24"/>
      <c r="C223" s="1"/>
      <c r="D223" s="1"/>
      <c r="E223" s="1"/>
      <c r="F223" s="1"/>
      <c r="G223" s="1"/>
      <c r="H223" s="1"/>
      <c r="I223" s="1"/>
      <c r="J223" s="1"/>
      <c r="K223" s="1"/>
      <c r="L223" s="1"/>
      <c r="M223" s="1"/>
      <c r="N223" s="1"/>
      <c r="O223" s="1"/>
    </row>
    <row r="224" spans="1:15" x14ac:dyDescent="0.3">
      <c r="A224" s="1"/>
      <c r="B224" s="24"/>
      <c r="C224" s="1"/>
      <c r="D224" s="1"/>
      <c r="E224" s="1"/>
      <c r="F224" s="1"/>
      <c r="G224" s="1"/>
      <c r="H224" s="1"/>
      <c r="I224" s="1"/>
      <c r="J224" s="1"/>
      <c r="K224" s="1"/>
      <c r="L224" s="1"/>
      <c r="M224" s="1"/>
      <c r="N224" s="1"/>
      <c r="O224" s="1"/>
    </row>
    <row r="225" spans="1:15" x14ac:dyDescent="0.3">
      <c r="A225" s="1"/>
      <c r="B225" s="24"/>
      <c r="C225" s="1"/>
      <c r="D225" s="1"/>
      <c r="E225" s="1"/>
      <c r="F225" s="1"/>
      <c r="G225" s="1"/>
      <c r="H225" s="1"/>
      <c r="I225" s="1"/>
      <c r="J225" s="1"/>
      <c r="K225" s="1"/>
      <c r="L225" s="1"/>
      <c r="M225" s="1"/>
      <c r="N225" s="1"/>
      <c r="O225" s="1"/>
    </row>
    <row r="226" spans="1:15" x14ac:dyDescent="0.3">
      <c r="A226" s="1"/>
      <c r="B226" s="24"/>
      <c r="C226" s="1"/>
      <c r="D226" s="1"/>
      <c r="E226" s="1"/>
      <c r="F226" s="1"/>
      <c r="G226" s="1"/>
      <c r="H226" s="1"/>
      <c r="I226" s="1"/>
      <c r="J226" s="1"/>
      <c r="K226" s="1"/>
      <c r="L226" s="1"/>
      <c r="M226" s="1"/>
      <c r="N226" s="1"/>
      <c r="O226" s="1"/>
    </row>
    <row r="227" spans="1:15" x14ac:dyDescent="0.3">
      <c r="A227" s="1"/>
      <c r="B227" s="24"/>
      <c r="C227" s="1"/>
      <c r="D227" s="1"/>
      <c r="E227" s="1"/>
      <c r="F227" s="1"/>
      <c r="G227" s="1"/>
      <c r="H227" s="1"/>
      <c r="I227" s="1"/>
      <c r="J227" s="1"/>
      <c r="K227" s="1"/>
      <c r="L227" s="1"/>
      <c r="M227" s="1"/>
      <c r="N227" s="1"/>
      <c r="O227" s="1"/>
    </row>
    <row r="228" spans="1:15" x14ac:dyDescent="0.3">
      <c r="A228" s="1"/>
      <c r="B228" s="24"/>
      <c r="C228" s="1"/>
      <c r="D228" s="1"/>
      <c r="E228" s="1"/>
      <c r="F228" s="1"/>
      <c r="G228" s="1"/>
      <c r="H228" s="1"/>
      <c r="I228" s="1"/>
      <c r="J228" s="1"/>
      <c r="K228" s="1"/>
      <c r="L228" s="1"/>
      <c r="M228" s="1"/>
      <c r="N228" s="1"/>
      <c r="O228" s="1"/>
    </row>
    <row r="229" spans="1:15" x14ac:dyDescent="0.3">
      <c r="A229" s="1"/>
      <c r="B229" s="24"/>
      <c r="C229" s="1"/>
      <c r="D229" s="1"/>
      <c r="E229" s="1"/>
      <c r="F229" s="1"/>
      <c r="G229" s="1"/>
      <c r="H229" s="1"/>
      <c r="I229" s="1"/>
      <c r="J229" s="1"/>
      <c r="K229" s="1"/>
      <c r="L229" s="1"/>
      <c r="M229" s="1"/>
      <c r="N229" s="1"/>
      <c r="O229" s="1"/>
    </row>
    <row r="230" spans="1:15" x14ac:dyDescent="0.3">
      <c r="A230" s="1"/>
      <c r="B230" s="24"/>
      <c r="C230" s="1"/>
      <c r="D230" s="1"/>
      <c r="E230" s="1"/>
      <c r="F230" s="1"/>
      <c r="G230" s="1"/>
      <c r="H230" s="1"/>
      <c r="I230" s="1"/>
      <c r="J230" s="1"/>
      <c r="K230" s="1"/>
      <c r="L230" s="1"/>
      <c r="M230" s="1"/>
      <c r="N230" s="1"/>
      <c r="O230" s="1"/>
    </row>
    <row r="231" spans="1:15" x14ac:dyDescent="0.3">
      <c r="A231" s="1"/>
      <c r="B231" s="24"/>
      <c r="C231" s="1"/>
      <c r="D231" s="1"/>
      <c r="E231" s="1"/>
      <c r="F231" s="1"/>
      <c r="G231" s="1"/>
      <c r="H231" s="1"/>
      <c r="I231" s="1"/>
      <c r="J231" s="1"/>
      <c r="K231" s="1"/>
      <c r="L231" s="1"/>
      <c r="M231" s="1"/>
      <c r="N231" s="1"/>
      <c r="O231" s="1"/>
    </row>
    <row r="232" spans="1:15" x14ac:dyDescent="0.3">
      <c r="A232" s="1"/>
      <c r="B232" s="24"/>
      <c r="C232" s="1"/>
      <c r="D232" s="1"/>
      <c r="E232" s="1"/>
      <c r="F232" s="1"/>
      <c r="G232" s="1"/>
      <c r="H232" s="1"/>
      <c r="I232" s="1"/>
      <c r="J232" s="1"/>
      <c r="K232" s="1"/>
      <c r="L232" s="1"/>
      <c r="M232" s="1"/>
      <c r="N232" s="1"/>
      <c r="O232" s="1"/>
    </row>
    <row r="233" spans="1:15" x14ac:dyDescent="0.3">
      <c r="A233" s="1"/>
      <c r="B233" s="24"/>
      <c r="C233" s="1"/>
      <c r="D233" s="1"/>
      <c r="E233" s="1"/>
      <c r="F233" s="1"/>
      <c r="G233" s="1"/>
      <c r="H233" s="1"/>
      <c r="I233" s="1"/>
      <c r="J233" s="1"/>
      <c r="K233" s="1"/>
      <c r="L233" s="1"/>
      <c r="M233" s="1"/>
      <c r="N233" s="1"/>
      <c r="O233" s="1"/>
    </row>
    <row r="234" spans="1:15" x14ac:dyDescent="0.3">
      <c r="A234" s="1"/>
      <c r="B234" s="24"/>
      <c r="C234" s="1"/>
      <c r="D234" s="1"/>
      <c r="E234" s="1"/>
      <c r="F234" s="1"/>
      <c r="G234" s="1"/>
      <c r="H234" s="1"/>
      <c r="I234" s="1"/>
      <c r="J234" s="1"/>
      <c r="K234" s="1"/>
      <c r="L234" s="1"/>
      <c r="M234" s="1"/>
      <c r="N234" s="1"/>
      <c r="O234" s="1"/>
    </row>
    <row r="235" spans="1:15" x14ac:dyDescent="0.3">
      <c r="A235" s="1"/>
      <c r="B235" s="24"/>
      <c r="C235" s="1"/>
      <c r="D235" s="1"/>
      <c r="E235" s="1"/>
      <c r="F235" s="1"/>
      <c r="G235" s="1"/>
      <c r="H235" s="1"/>
      <c r="I235" s="1"/>
      <c r="J235" s="1"/>
      <c r="K235" s="1"/>
      <c r="L235" s="1"/>
      <c r="M235" s="1"/>
      <c r="N235" s="1"/>
      <c r="O235" s="1"/>
    </row>
    <row r="236" spans="1:15" x14ac:dyDescent="0.3">
      <c r="A236" s="1"/>
      <c r="B236" s="24"/>
      <c r="C236" s="1"/>
      <c r="D236" s="1"/>
      <c r="E236" s="1"/>
      <c r="F236" s="1"/>
      <c r="G236" s="1"/>
      <c r="H236" s="1"/>
      <c r="I236" s="1"/>
      <c r="J236" s="1"/>
      <c r="K236" s="1"/>
      <c r="L236" s="1"/>
      <c r="M236" s="1"/>
      <c r="N236" s="1"/>
      <c r="O236" s="1"/>
    </row>
    <row r="237" spans="1:15" x14ac:dyDescent="0.3">
      <c r="A237" s="1"/>
      <c r="B237" s="24"/>
      <c r="C237" s="1"/>
      <c r="D237" s="1"/>
      <c r="E237" s="1"/>
      <c r="F237" s="1"/>
      <c r="G237" s="1"/>
      <c r="H237" s="1"/>
      <c r="I237" s="1"/>
      <c r="J237" s="1"/>
      <c r="K237" s="1"/>
      <c r="L237" s="1"/>
      <c r="M237" s="1"/>
      <c r="N237" s="1"/>
      <c r="O237" s="1"/>
    </row>
    <row r="238" spans="1:15" x14ac:dyDescent="0.3">
      <c r="A238" s="1"/>
      <c r="B238" s="24"/>
      <c r="C238" s="1"/>
      <c r="D238" s="1"/>
      <c r="E238" s="1"/>
      <c r="F238" s="1"/>
      <c r="G238" s="1"/>
      <c r="H238" s="1"/>
      <c r="I238" s="1"/>
      <c r="J238" s="1"/>
      <c r="K238" s="1"/>
      <c r="L238" s="1"/>
      <c r="M238" s="1"/>
      <c r="N238" s="1"/>
      <c r="O238" s="1"/>
    </row>
    <row r="239" spans="1:15" x14ac:dyDescent="0.3">
      <c r="A239" s="1"/>
      <c r="B239" s="24"/>
      <c r="C239" s="1"/>
      <c r="D239" s="1"/>
      <c r="E239" s="1"/>
      <c r="F239" s="1"/>
      <c r="G239" s="1"/>
      <c r="H239" s="1"/>
      <c r="I239" s="1"/>
      <c r="J239" s="1"/>
      <c r="K239" s="1"/>
      <c r="L239" s="1"/>
      <c r="M239" s="1"/>
      <c r="N239" s="1"/>
      <c r="O239" s="1"/>
    </row>
    <row r="240" spans="1:15" x14ac:dyDescent="0.3">
      <c r="A240" s="1"/>
      <c r="B240" s="24"/>
      <c r="C240" s="1"/>
      <c r="D240" s="1"/>
      <c r="E240" s="1"/>
      <c r="F240" s="1"/>
      <c r="G240" s="1"/>
      <c r="H240" s="1"/>
      <c r="I240" s="1"/>
      <c r="J240" s="1"/>
      <c r="K240" s="1"/>
      <c r="L240" s="1"/>
      <c r="M240" s="1"/>
      <c r="N240" s="1"/>
      <c r="O240" s="1"/>
    </row>
    <row r="241" spans="1:15" x14ac:dyDescent="0.3">
      <c r="A241" s="1"/>
      <c r="B241" s="24"/>
      <c r="C241" s="1"/>
      <c r="D241" s="1"/>
      <c r="E241" s="1"/>
      <c r="F241" s="1"/>
      <c r="G241" s="1"/>
      <c r="H241" s="1"/>
      <c r="I241" s="1"/>
      <c r="J241" s="1"/>
      <c r="K241" s="1"/>
      <c r="L241" s="1"/>
      <c r="M241" s="1"/>
      <c r="N241" s="1"/>
      <c r="O241" s="1"/>
    </row>
    <row r="242" spans="1:15" x14ac:dyDescent="0.3">
      <c r="A242" s="1"/>
      <c r="B242" s="24"/>
      <c r="C242" s="1"/>
      <c r="D242" s="1"/>
      <c r="E242" s="1"/>
      <c r="F242" s="1"/>
      <c r="G242" s="1"/>
      <c r="H242" s="1"/>
      <c r="I242" s="1"/>
      <c r="J242" s="1"/>
      <c r="K242" s="1"/>
      <c r="L242" s="1"/>
      <c r="M242" s="1"/>
      <c r="N242" s="1"/>
      <c r="O242" s="1"/>
    </row>
    <row r="243" spans="1:15" x14ac:dyDescent="0.3">
      <c r="A243" s="1"/>
      <c r="B243" s="24"/>
      <c r="C243" s="1"/>
      <c r="D243" s="1"/>
      <c r="E243" s="1"/>
      <c r="F243" s="1"/>
      <c r="G243" s="1"/>
      <c r="H243" s="1"/>
      <c r="I243" s="1"/>
      <c r="J243" s="1"/>
      <c r="K243" s="1"/>
      <c r="L243" s="1"/>
      <c r="M243" s="1"/>
      <c r="N243" s="1"/>
      <c r="O243" s="1"/>
    </row>
    <row r="244" spans="1:15" x14ac:dyDescent="0.3">
      <c r="A244" s="1"/>
      <c r="B244" s="24"/>
      <c r="C244" s="1"/>
      <c r="D244" s="1"/>
      <c r="E244" s="1"/>
      <c r="F244" s="1"/>
      <c r="G244" s="1"/>
      <c r="H244" s="1"/>
      <c r="I244" s="1"/>
      <c r="J244" s="1"/>
      <c r="K244" s="1"/>
      <c r="L244" s="1"/>
      <c r="M244" s="1"/>
      <c r="N244" s="1"/>
      <c r="O244" s="1"/>
    </row>
    <row r="245" spans="1:15" x14ac:dyDescent="0.3">
      <c r="A245" s="1"/>
      <c r="B245" s="24"/>
      <c r="C245" s="1"/>
      <c r="D245" s="1"/>
      <c r="E245" s="1"/>
      <c r="F245" s="1"/>
      <c r="G245" s="1"/>
      <c r="H245" s="1"/>
      <c r="I245" s="1"/>
      <c r="J245" s="1"/>
      <c r="K245" s="1"/>
      <c r="L245" s="1"/>
      <c r="M245" s="1"/>
      <c r="N245" s="1"/>
      <c r="O245" s="1"/>
    </row>
    <row r="246" spans="1:15" x14ac:dyDescent="0.3">
      <c r="A246" s="1"/>
      <c r="B246" s="24"/>
      <c r="C246" s="1"/>
      <c r="D246" s="1"/>
      <c r="E246" s="1"/>
      <c r="F246" s="1"/>
      <c r="G246" s="1"/>
      <c r="H246" s="1"/>
      <c r="I246" s="1"/>
      <c r="J246" s="1"/>
      <c r="K246" s="1"/>
      <c r="L246" s="1"/>
      <c r="M246" s="1"/>
      <c r="N246" s="1"/>
      <c r="O246" s="1"/>
    </row>
    <row r="247" spans="1:15" x14ac:dyDescent="0.3">
      <c r="A247" s="1"/>
      <c r="B247" s="24"/>
      <c r="C247" s="1"/>
      <c r="D247" s="1"/>
      <c r="E247" s="1"/>
      <c r="F247" s="1"/>
      <c r="G247" s="1"/>
      <c r="H247" s="1"/>
      <c r="I247" s="1"/>
      <c r="J247" s="1"/>
      <c r="K247" s="1"/>
      <c r="L247" s="1"/>
      <c r="M247" s="1"/>
      <c r="N247" s="1"/>
      <c r="O247" s="1"/>
    </row>
    <row r="248" spans="1:15" x14ac:dyDescent="0.3">
      <c r="A248" s="1"/>
      <c r="B248" s="24"/>
      <c r="C248" s="1"/>
      <c r="D248" s="1"/>
      <c r="E248" s="1"/>
      <c r="F248" s="1"/>
      <c r="G248" s="1"/>
      <c r="H248" s="1"/>
      <c r="I248" s="1"/>
      <c r="J248" s="1"/>
      <c r="K248" s="1"/>
      <c r="L248" s="1"/>
      <c r="M248" s="1"/>
      <c r="N248" s="1"/>
      <c r="O248" s="1"/>
    </row>
    <row r="249" spans="1:15" x14ac:dyDescent="0.3">
      <c r="A249" s="1"/>
      <c r="B249" s="24"/>
      <c r="C249" s="1"/>
      <c r="D249" s="1"/>
      <c r="E249" s="1"/>
      <c r="F249" s="1"/>
      <c r="G249" s="1"/>
      <c r="H249" s="1"/>
      <c r="I249" s="1"/>
      <c r="J249" s="1"/>
      <c r="K249" s="1"/>
      <c r="L249" s="1"/>
      <c r="M249" s="1"/>
      <c r="N249" s="1"/>
      <c r="O249" s="1"/>
    </row>
    <row r="250" spans="1:15" x14ac:dyDescent="0.3">
      <c r="A250" s="1"/>
      <c r="B250" s="24"/>
      <c r="C250" s="1"/>
      <c r="D250" s="1"/>
      <c r="E250" s="1"/>
      <c r="F250" s="1"/>
      <c r="G250" s="1"/>
      <c r="H250" s="1"/>
      <c r="I250" s="1"/>
      <c r="J250" s="1"/>
      <c r="K250" s="1"/>
      <c r="L250" s="1"/>
      <c r="M250" s="1"/>
      <c r="N250" s="1"/>
      <c r="O250" s="1"/>
    </row>
    <row r="251" spans="1:15" x14ac:dyDescent="0.3">
      <c r="A251" s="1"/>
      <c r="B251" s="24"/>
      <c r="C251" s="1"/>
      <c r="D251" s="1"/>
      <c r="E251" s="1"/>
      <c r="F251" s="1"/>
      <c r="G251" s="1"/>
      <c r="H251" s="1"/>
      <c r="I251" s="1"/>
      <c r="J251" s="1"/>
      <c r="K251" s="1"/>
      <c r="L251" s="1"/>
      <c r="M251" s="1"/>
      <c r="N251" s="1"/>
      <c r="O251" s="1"/>
    </row>
    <row r="252" spans="1:15" x14ac:dyDescent="0.3">
      <c r="A252" s="1"/>
      <c r="B252" s="24"/>
      <c r="C252" s="1"/>
      <c r="D252" s="1"/>
      <c r="E252" s="1"/>
      <c r="F252" s="1"/>
      <c r="G252" s="1"/>
      <c r="H252" s="1"/>
      <c r="I252" s="1"/>
      <c r="J252" s="1"/>
      <c r="K252" s="1"/>
      <c r="L252" s="1"/>
      <c r="M252" s="1"/>
      <c r="N252" s="1"/>
      <c r="O252" s="1"/>
    </row>
    <row r="253" spans="1:15" x14ac:dyDescent="0.3">
      <c r="A253" s="1"/>
      <c r="B253" s="24"/>
      <c r="C253" s="1"/>
      <c r="D253" s="1"/>
      <c r="E253" s="1"/>
      <c r="F253" s="1"/>
      <c r="G253" s="1"/>
      <c r="H253" s="1"/>
      <c r="I253" s="1"/>
      <c r="J253" s="1"/>
      <c r="K253" s="1"/>
      <c r="L253" s="1"/>
      <c r="M253" s="1"/>
      <c r="N253" s="1"/>
      <c r="O253" s="1"/>
    </row>
    <row r="254" spans="1:15" x14ac:dyDescent="0.3">
      <c r="A254" s="1"/>
      <c r="B254" s="24"/>
      <c r="C254" s="1"/>
      <c r="D254" s="1"/>
      <c r="E254" s="1"/>
      <c r="F254" s="1"/>
      <c r="G254" s="1"/>
      <c r="H254" s="1"/>
      <c r="I254" s="1"/>
      <c r="J254" s="1"/>
      <c r="K254" s="1"/>
      <c r="L254" s="1"/>
      <c r="M254" s="1"/>
      <c r="N254" s="1"/>
      <c r="O254" s="1"/>
    </row>
    <row r="255" spans="1:15" x14ac:dyDescent="0.3">
      <c r="A255" s="1"/>
      <c r="B255" s="24"/>
      <c r="C255" s="1"/>
      <c r="D255" s="1"/>
      <c r="E255" s="1"/>
      <c r="F255" s="1"/>
      <c r="G255" s="1"/>
      <c r="H255" s="1"/>
      <c r="I255" s="1"/>
      <c r="J255" s="1"/>
      <c r="K255" s="1"/>
      <c r="L255" s="1"/>
      <c r="M255" s="1"/>
      <c r="N255" s="1"/>
      <c r="O255" s="1"/>
    </row>
  </sheetData>
  <mergeCells count="21">
    <mergeCell ref="A1:O1"/>
    <mergeCell ref="A33:A40"/>
    <mergeCell ref="A153:A183"/>
    <mergeCell ref="A2:A4"/>
    <mergeCell ref="C2:C4"/>
    <mergeCell ref="B2:B4"/>
    <mergeCell ref="A58:A80"/>
    <mergeCell ref="A81:A113"/>
    <mergeCell ref="A114:A135"/>
    <mergeCell ref="A5:A32"/>
    <mergeCell ref="A41:A57"/>
    <mergeCell ref="A136:A152"/>
    <mergeCell ref="D2:G2"/>
    <mergeCell ref="H2:K2"/>
    <mergeCell ref="L2:O2"/>
    <mergeCell ref="D3:E3"/>
    <mergeCell ref="F3:G3"/>
    <mergeCell ref="H3:I3"/>
    <mergeCell ref="J3:K3"/>
    <mergeCell ref="L3:M3"/>
    <mergeCell ref="N3:O3"/>
  </mergeCells>
  <conditionalFormatting sqref="D5:O32">
    <cfRule type="colorScale" priority="6">
      <colorScale>
        <cfvo type="min"/>
        <cfvo type="max"/>
        <color rgb="FFFCFCFF"/>
        <color rgb="FF63BE7B"/>
      </colorScale>
    </cfRule>
  </conditionalFormatting>
  <conditionalFormatting sqref="D5:O183">
    <cfRule type="colorScale" priority="43">
      <colorScale>
        <cfvo type="min"/>
        <cfvo type="max"/>
        <color rgb="FFFCFCFF"/>
        <color rgb="FF63BE7B"/>
      </colorScale>
    </cfRule>
  </conditionalFormatting>
  <conditionalFormatting sqref="D33:O40">
    <cfRule type="colorScale" priority="8">
      <colorScale>
        <cfvo type="min"/>
        <cfvo type="max"/>
        <color rgb="FFFCFCFF"/>
        <color rgb="FF63BE7B"/>
      </colorScale>
    </cfRule>
  </conditionalFormatting>
  <conditionalFormatting sqref="D41:O44 D18:O32">
    <cfRule type="colorScale" priority="31">
      <colorScale>
        <cfvo type="min"/>
        <cfvo type="max"/>
        <color rgb="FFFCFCFF"/>
        <color rgb="FF63BE7B"/>
      </colorScale>
    </cfRule>
    <cfRule type="colorScale" priority="32">
      <colorScale>
        <cfvo type="min"/>
        <cfvo type="percentile" val="50"/>
        <cfvo type="max"/>
        <color rgb="FFF8696B"/>
        <color rgb="FFFFEB84"/>
        <color rgb="FF63BE7B"/>
      </colorScale>
    </cfRule>
  </conditionalFormatting>
  <conditionalFormatting sqref="D41:O57">
    <cfRule type="colorScale" priority="7">
      <colorScale>
        <cfvo type="min"/>
        <cfvo type="max"/>
        <color rgb="FFFCFCFF"/>
        <color rgb="FF63BE7B"/>
      </colorScale>
    </cfRule>
  </conditionalFormatting>
  <conditionalFormatting sqref="D45:O56">
    <cfRule type="colorScale" priority="20">
      <colorScale>
        <cfvo type="min"/>
        <cfvo type="max"/>
        <color rgb="FFFCFCFF"/>
        <color rgb="FF63BE7B"/>
      </colorScale>
    </cfRule>
    <cfRule type="colorScale" priority="23">
      <colorScale>
        <cfvo type="min"/>
        <cfvo type="percentile" val="50"/>
        <cfvo type="max"/>
        <color rgb="FFF8696B"/>
        <color rgb="FFFFEB84"/>
        <color rgb="FF63BE7B"/>
      </colorScale>
    </cfRule>
  </conditionalFormatting>
  <conditionalFormatting sqref="D57:O57 D153:O154 D33:O40">
    <cfRule type="colorScale" priority="41">
      <colorScale>
        <cfvo type="min"/>
        <cfvo type="max"/>
        <color rgb="FFFCFCFF"/>
        <color rgb="FF63BE7B"/>
      </colorScale>
    </cfRule>
    <cfRule type="colorScale" priority="42">
      <colorScale>
        <cfvo type="min"/>
        <cfvo type="percentile" val="50"/>
        <cfvo type="max"/>
        <color rgb="FFF8696B"/>
        <color rgb="FFFFEB84"/>
        <color rgb="FF63BE7B"/>
      </colorScale>
    </cfRule>
  </conditionalFormatting>
  <conditionalFormatting sqref="D58:O69">
    <cfRule type="colorScale" priority="12">
      <colorScale>
        <cfvo type="min"/>
        <cfvo type="max"/>
        <color rgb="FFFCFCFF"/>
        <color rgb="FF63BE7B"/>
      </colorScale>
    </cfRule>
    <cfRule type="colorScale" priority="44">
      <colorScale>
        <cfvo type="min"/>
        <cfvo type="percentile" val="50"/>
        <cfvo type="max"/>
        <color rgb="FFF8696B"/>
        <color rgb="FFFFEB84"/>
        <color rgb="FF63BE7B"/>
      </colorScale>
    </cfRule>
  </conditionalFormatting>
  <conditionalFormatting sqref="D58:O80">
    <cfRule type="colorScale" priority="2">
      <colorScale>
        <cfvo type="min"/>
        <cfvo type="max"/>
        <color rgb="FFFCFCFF"/>
        <color rgb="FF63BE7B"/>
      </colorScale>
    </cfRule>
  </conditionalFormatting>
  <conditionalFormatting sqref="D70:O79">
    <cfRule type="colorScale" priority="13">
      <colorScale>
        <cfvo type="min"/>
        <cfvo type="max"/>
        <color rgb="FFFCFCFF"/>
        <color rgb="FF63BE7B"/>
      </colorScale>
    </cfRule>
    <cfRule type="colorScale" priority="29">
      <colorScale>
        <cfvo type="min"/>
        <cfvo type="percentile" val="50"/>
        <cfvo type="max"/>
        <color rgb="FFF8696B"/>
        <color rgb="FFFFEB84"/>
        <color rgb="FF63BE7B"/>
      </colorScale>
    </cfRule>
  </conditionalFormatting>
  <conditionalFormatting sqref="D80:O97">
    <cfRule type="colorScale" priority="14">
      <colorScale>
        <cfvo type="min"/>
        <cfvo type="max"/>
        <color rgb="FFFCFCFF"/>
        <color rgb="FF63BE7B"/>
      </colorScale>
    </cfRule>
    <cfRule type="colorScale" priority="28">
      <colorScale>
        <cfvo type="min"/>
        <cfvo type="percentile" val="50"/>
        <cfvo type="max"/>
        <color rgb="FFF8696B"/>
        <color rgb="FFFFEB84"/>
        <color rgb="FF63BE7B"/>
      </colorScale>
    </cfRule>
  </conditionalFormatting>
  <conditionalFormatting sqref="D81:O113">
    <cfRule type="colorScale" priority="3">
      <colorScale>
        <cfvo type="min"/>
        <cfvo type="max"/>
        <color rgb="FFFCFCFF"/>
        <color rgb="FF63BE7B"/>
      </colorScale>
    </cfRule>
  </conditionalFormatting>
  <conditionalFormatting sqref="D98:O104">
    <cfRule type="colorScale" priority="15">
      <colorScale>
        <cfvo type="min"/>
        <cfvo type="max"/>
        <color rgb="FFFCFCFF"/>
        <color rgb="FF63BE7B"/>
      </colorScale>
    </cfRule>
    <cfRule type="colorScale" priority="27">
      <colorScale>
        <cfvo type="min"/>
        <cfvo type="percentile" val="50"/>
        <cfvo type="max"/>
        <color rgb="FFF8696B"/>
        <color rgb="FFFFEB84"/>
        <color rgb="FF63BE7B"/>
      </colorScale>
    </cfRule>
  </conditionalFormatting>
  <conditionalFormatting sqref="D105:O117">
    <cfRule type="colorScale" priority="16">
      <colorScale>
        <cfvo type="min"/>
        <cfvo type="max"/>
        <color rgb="FFFCFCFF"/>
        <color rgb="FF63BE7B"/>
      </colorScale>
    </cfRule>
    <cfRule type="colorScale" priority="26">
      <colorScale>
        <cfvo type="min"/>
        <cfvo type="percentile" val="50"/>
        <cfvo type="max"/>
        <color rgb="FFF8696B"/>
        <color rgb="FFFFEB84"/>
        <color rgb="FF63BE7B"/>
      </colorScale>
    </cfRule>
  </conditionalFormatting>
  <conditionalFormatting sqref="D114:O135">
    <cfRule type="colorScale" priority="4">
      <colorScale>
        <cfvo type="min"/>
        <cfvo type="max"/>
        <color rgb="FFFCFCFF"/>
        <color rgb="FF63BE7B"/>
      </colorScale>
    </cfRule>
  </conditionalFormatting>
  <conditionalFormatting sqref="D118:O152 D5:O17">
    <cfRule type="colorScale" priority="17">
      <colorScale>
        <cfvo type="min"/>
        <cfvo type="max"/>
        <color rgb="FFFCFCFF"/>
        <color rgb="FF63BE7B"/>
      </colorScale>
    </cfRule>
    <cfRule type="colorScale" priority="25">
      <colorScale>
        <cfvo type="min"/>
        <cfvo type="percentile" val="50"/>
        <cfvo type="max"/>
        <color rgb="FFF8696B"/>
        <color rgb="FFFFEB84"/>
        <color rgb="FF63BE7B"/>
      </colorScale>
    </cfRule>
  </conditionalFormatting>
  <conditionalFormatting sqref="D136:O152">
    <cfRule type="colorScale" priority="5">
      <colorScale>
        <cfvo type="min"/>
        <cfvo type="max"/>
        <color rgb="FFFCFCFF"/>
        <color rgb="FF63BE7B"/>
      </colorScale>
    </cfRule>
  </conditionalFormatting>
  <conditionalFormatting sqref="D153:O183">
    <cfRule type="colorScale" priority="9">
      <colorScale>
        <cfvo type="min"/>
        <cfvo type="max"/>
        <color rgb="FFFCFCFF"/>
        <color rgb="FF63BE7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GO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jjac</dc:creator>
  <cp:lastModifiedBy>Cristian Jascha Jacob</cp:lastModifiedBy>
  <dcterms:created xsi:type="dcterms:W3CDTF">2022-08-24T19:25:04Z</dcterms:created>
  <dcterms:modified xsi:type="dcterms:W3CDTF">2025-03-05T15:36:24Z</dcterms:modified>
</cp:coreProperties>
</file>